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G:\O meu disco\CIIMAR Sci\Human Polymorphic Pseudo\Manuscript\Additional files\"/>
    </mc:Choice>
  </mc:AlternateContent>
  <xr:revisionPtr revIDLastSave="0" documentId="13_ncr:1_{F5B08049-F905-4A52-9988-F57008ED32AA}" xr6:coauthVersionLast="47" xr6:coauthVersionMax="47" xr10:uidLastSave="{00000000-0000-0000-0000-000000000000}"/>
  <bookViews>
    <workbookView xWindow="-108" yWindow="-108" windowWidth="23256" windowHeight="12456" tabRatio="819" xr2:uid="{BD13274C-8F3E-46F8-9400-9C17D1CF0820}"/>
  </bookViews>
  <sheets>
    <sheet name="Additional table 3 Summary" sheetId="1" r:id="rId1"/>
    <sheet name="Human Protein atlas" sheetId="2" r:id="rId2"/>
    <sheet name="Human Proteome-Adult" sheetId="3" r:id="rId3"/>
    <sheet name="Human Proteome-Fetus" sheetId="5" r:id="rId4"/>
    <sheet name="Deep Proteome" sheetId="4" r:id="rId5"/>
  </sheets>
  <definedNames>
    <definedName name="_xlnm._FilterDatabase" localSheetId="0" hidden="1">'Additional table 3 Summary'!$A$3:$B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" i="5" l="1"/>
  <c r="I4" i="5"/>
  <c r="I5" i="5"/>
  <c r="I6" i="5"/>
  <c r="I7" i="5"/>
  <c r="I8" i="5"/>
  <c r="I9" i="5"/>
  <c r="I10" i="5"/>
  <c r="I11" i="5"/>
  <c r="I12" i="5"/>
  <c r="I13" i="5"/>
  <c r="I2" i="5"/>
  <c r="C14" i="5"/>
  <c r="D14" i="5"/>
  <c r="E14" i="5"/>
  <c r="F14" i="5"/>
  <c r="G14" i="5"/>
  <c r="H14" i="5"/>
  <c r="B14" i="5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V19" i="2"/>
  <c r="W19" i="2"/>
  <c r="X19" i="2"/>
  <c r="Y19" i="2"/>
  <c r="Z19" i="2"/>
  <c r="AA19" i="2"/>
  <c r="AB19" i="2"/>
  <c r="AC19" i="2"/>
  <c r="AD19" i="2"/>
  <c r="AE19" i="2"/>
  <c r="AF19" i="2"/>
  <c r="AG19" i="2"/>
  <c r="AH19" i="2"/>
  <c r="AI19" i="2"/>
  <c r="AJ19" i="2"/>
  <c r="AK19" i="2"/>
  <c r="AL19" i="2"/>
  <c r="AM19" i="2"/>
  <c r="AN19" i="2"/>
  <c r="AO19" i="2"/>
  <c r="AP19" i="2"/>
  <c r="AQ19" i="2"/>
  <c r="AR19" i="2"/>
  <c r="AS19" i="2"/>
  <c r="B19" i="2"/>
  <c r="AT17" i="2"/>
  <c r="AT16" i="2"/>
  <c r="AT15" i="2"/>
  <c r="AT14" i="2"/>
  <c r="AT13" i="2"/>
  <c r="AT12" i="2"/>
  <c r="AT11" i="2"/>
  <c r="AT10" i="2"/>
  <c r="AT9" i="2"/>
  <c r="AT8" i="2"/>
  <c r="AT7" i="2"/>
  <c r="AT6" i="2"/>
  <c r="AT5" i="2"/>
  <c r="AT4" i="2"/>
  <c r="AT3" i="2"/>
  <c r="AT2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C5766B45-64D2-4139-9F57-D0DC75C1EAB8}" keepAlive="1" name="Query - E-PROT-1 (2)" description="Connection to the 'E-PROT-1 (2)' query in the workbook." type="5" refreshedVersion="0" background="1">
    <dbPr connection="Provider=Microsoft.Mashup.OleDb.1;Data Source=$Workbook$;Location=&quot;E-PROT-1 (2)&quot;;Extended Properties=&quot;&quot;" command="SELECT * FROM [E-PROT-1 (2)]"/>
  </connection>
</connections>
</file>

<file path=xl/sharedStrings.xml><?xml version="1.0" encoding="utf-8"?>
<sst xmlns="http://schemas.openxmlformats.org/spreadsheetml/2006/main" count="515" uniqueCount="134">
  <si>
    <t>Human Protein Altas</t>
  </si>
  <si>
    <t>Deep Proteome</t>
  </si>
  <si>
    <t>TPSD1</t>
  </si>
  <si>
    <t>ADAM2</t>
  </si>
  <si>
    <t>DHDH</t>
  </si>
  <si>
    <t>SIGLEC5</t>
  </si>
  <si>
    <t>LGALS8</t>
  </si>
  <si>
    <t>RHBG</t>
  </si>
  <si>
    <t>BPHL</t>
  </si>
  <si>
    <t>SPATA4</t>
  </si>
  <si>
    <t>SLC6A18</t>
  </si>
  <si>
    <t>KRT24</t>
  </si>
  <si>
    <t>CBY2</t>
  </si>
  <si>
    <t>GPR135</t>
  </si>
  <si>
    <t>PTCHD3</t>
  </si>
  <si>
    <t>C12orf60</t>
  </si>
  <si>
    <t>TLR5</t>
  </si>
  <si>
    <t>CFHR1</t>
  </si>
  <si>
    <t>COL16A1</t>
  </si>
  <si>
    <t>GSTT2</t>
  </si>
  <si>
    <t>MYCT1</t>
  </si>
  <si>
    <t>APOL3</t>
  </si>
  <si>
    <t>SEC14L4</t>
  </si>
  <si>
    <t>EGF</t>
  </si>
  <si>
    <t>GUF1</t>
  </si>
  <si>
    <t>GPATCH4</t>
  </si>
  <si>
    <t>HSD17B13</t>
  </si>
  <si>
    <t>COL6A5</t>
  </si>
  <si>
    <t>ACSM2A</t>
  </si>
  <si>
    <t>LPA</t>
  </si>
  <si>
    <t>PKHD1L1</t>
  </si>
  <si>
    <t>ACTN3</t>
  </si>
  <si>
    <t>GBA3</t>
  </si>
  <si>
    <t>PNLIPRP2</t>
  </si>
  <si>
    <t>CYP3A5</t>
  </si>
  <si>
    <t>CALML4</t>
  </si>
  <si>
    <t>ULBP3</t>
  </si>
  <si>
    <t>ANKRD36</t>
  </si>
  <si>
    <t>CYP4B1</t>
  </si>
  <si>
    <t>TCTEX1D1</t>
  </si>
  <si>
    <t>SLFN13</t>
  </si>
  <si>
    <t>IL34</t>
  </si>
  <si>
    <t>ZNF474</t>
  </si>
  <si>
    <t>NUDT13</t>
  </si>
  <si>
    <t>FUT2</t>
  </si>
  <si>
    <t>GEN1</t>
  </si>
  <si>
    <t>PSG9</t>
  </si>
  <si>
    <t>AKR7L</t>
  </si>
  <si>
    <t>PSG7</t>
  </si>
  <si>
    <t>IGKV3D-15</t>
  </si>
  <si>
    <t>PSG1</t>
  </si>
  <si>
    <t>FCGR2C</t>
  </si>
  <si>
    <t>SIGLEC12</t>
  </si>
  <si>
    <t>Non redundant list</t>
  </si>
  <si>
    <t>Total</t>
  </si>
  <si>
    <t>Unique</t>
  </si>
  <si>
    <t>Shared</t>
  </si>
  <si>
    <t>Shared Human Atlas vs Proteome</t>
  </si>
  <si>
    <t>Shared Human Altas vs Wang</t>
  </si>
  <si>
    <t>Shared 3 proteomes</t>
  </si>
  <si>
    <t>SUM ppb</t>
  </si>
  <si>
    <t>Gene Name</t>
  </si>
  <si>
    <t>adipose tissue</t>
  </si>
  <si>
    <t>adrenal gland</t>
  </si>
  <si>
    <t>bone marrow</t>
  </si>
  <si>
    <t>brain</t>
  </si>
  <si>
    <t>colon</t>
  </si>
  <si>
    <t>duodenum</t>
  </si>
  <si>
    <t>endometrium</t>
  </si>
  <si>
    <t>esophagus</t>
  </si>
  <si>
    <t>fallopian tube</t>
  </si>
  <si>
    <t>gallbladder</t>
  </si>
  <si>
    <t>heart</t>
  </si>
  <si>
    <t>kidney</t>
  </si>
  <si>
    <t>liver</t>
  </si>
  <si>
    <t>lung</t>
  </si>
  <si>
    <t>lymph node</t>
  </si>
  <si>
    <t>ovary</t>
  </si>
  <si>
    <t>pancreas</t>
  </si>
  <si>
    <t>pituitary gland</t>
  </si>
  <si>
    <t>placenta</t>
  </si>
  <si>
    <t>prostate</t>
  </si>
  <si>
    <t>rectum</t>
  </si>
  <si>
    <t>salivary gland</t>
  </si>
  <si>
    <t>small intestine</t>
  </si>
  <si>
    <t>smooth muscle</t>
  </si>
  <si>
    <t>spleen</t>
  </si>
  <si>
    <t>stomach</t>
  </si>
  <si>
    <t>testis</t>
  </si>
  <si>
    <t>thyroid</t>
  </si>
  <si>
    <t>tonsil</t>
  </si>
  <si>
    <t>urinary bladder</t>
  </si>
  <si>
    <t>vermiform appendix</t>
  </si>
  <si>
    <t>SUM</t>
  </si>
  <si>
    <t>Sum</t>
  </si>
  <si>
    <t>B cell</t>
  </si>
  <si>
    <t>CD4-positive T cell</t>
  </si>
  <si>
    <t>CD8-positive T cell</t>
  </si>
  <si>
    <t>frontal cortex</t>
  </si>
  <si>
    <t>gall bladder</t>
  </si>
  <si>
    <t>monocyte</t>
  </si>
  <si>
    <t>natural killer cell</t>
  </si>
  <si>
    <t>platelet</t>
  </si>
  <si>
    <t>prostate gland</t>
  </si>
  <si>
    <t>retina</t>
  </si>
  <si>
    <t>spinal cord</t>
  </si>
  <si>
    <t>CUM</t>
  </si>
  <si>
    <t>breast</t>
  </si>
  <si>
    <t>bronchus</t>
  </si>
  <si>
    <t>cerebellum</t>
  </si>
  <si>
    <t>cerebral cortex</t>
  </si>
  <si>
    <t>cervix, uterine</t>
  </si>
  <si>
    <t>epididymis</t>
  </si>
  <si>
    <t>heart muscle</t>
  </si>
  <si>
    <t>hippocampal formation</t>
  </si>
  <si>
    <t>nasopharynx</t>
  </si>
  <si>
    <t>oral mucosa</t>
  </si>
  <si>
    <t>parathyroid gland</t>
  </si>
  <si>
    <t>saliva-secreting gland</t>
  </si>
  <si>
    <t>seminal vesicle</t>
  </si>
  <si>
    <t>skeletal muscle tissue</t>
  </si>
  <si>
    <t>smooth muscle tissue</t>
  </si>
  <si>
    <t>soft tissue</t>
  </si>
  <si>
    <t>telencephalic ventricle</t>
  </si>
  <si>
    <t>thyroid gland</t>
  </si>
  <si>
    <t>vagina</t>
  </si>
  <si>
    <t>zone of skin</t>
  </si>
  <si>
    <t>CUM PPB</t>
  </si>
  <si>
    <t>CBY3A5</t>
  </si>
  <si>
    <t>Human Proteome-Adult</t>
  </si>
  <si>
    <t>Human Proteome-Fetus</t>
  </si>
  <si>
    <t/>
  </si>
  <si>
    <t>gut</t>
  </si>
  <si>
    <t>Additional 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b/>
      <sz val="22"/>
      <name val="Calibri"/>
      <family val="2"/>
    </font>
    <font>
      <b/>
      <sz val="11"/>
      <color theme="1"/>
      <name val="Calibri"/>
      <family val="2"/>
    </font>
    <font>
      <sz val="2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B9BD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5" fillId="2" borderId="0" xfId="0" applyFont="1" applyFill="1"/>
    <xf numFmtId="0" fontId="3" fillId="2" borderId="0" xfId="0" applyFont="1" applyFill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3"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5B9BD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400</xdr:colOff>
      <xdr:row>3</xdr:row>
      <xdr:rowOff>38100</xdr:rowOff>
    </xdr:from>
    <xdr:to>
      <xdr:col>11</xdr:col>
      <xdr:colOff>449580</xdr:colOff>
      <xdr:row>8</xdr:row>
      <xdr:rowOff>10668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CD7863E-35FB-7CA6-6072-A483721642AF}"/>
            </a:ext>
          </a:extLst>
        </xdr:cNvPr>
        <xdr:cNvSpPr txBox="1"/>
      </xdr:nvSpPr>
      <xdr:spPr>
        <a:xfrm>
          <a:off x="7239000" y="922020"/>
          <a:ext cx="2865120" cy="98298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SUM ppb- cumulative parts per billion (includes all</a:t>
          </a:r>
          <a:r>
            <a:rPr lang="en-GB" sz="1100" baseline="0"/>
            <a:t> tissues in the proteome panel)</a:t>
          </a:r>
        </a:p>
        <a:p>
          <a:r>
            <a:rPr lang="en-GB" sz="1100" baseline="0"/>
            <a:t>All Raw data avaliable in excel sheets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EE8EF-328D-4042-9655-63029549A604}">
  <dimension ref="A1:J61"/>
  <sheetViews>
    <sheetView tabSelected="1" workbookViewId="0">
      <selection activeCell="F17" sqref="F17"/>
    </sheetView>
  </sheetViews>
  <sheetFormatPr defaultRowHeight="14.4" x14ac:dyDescent="0.3"/>
  <cols>
    <col min="1" max="1" width="19.109375" customWidth="1"/>
    <col min="3" max="3" width="25.109375" customWidth="1"/>
    <col min="4" max="4" width="13.21875" customWidth="1"/>
    <col min="5" max="5" width="17.44140625" customWidth="1"/>
    <col min="7" max="7" width="21.6640625" customWidth="1"/>
    <col min="9" max="9" width="18.109375" customWidth="1"/>
    <col min="10" max="10" width="28.5546875" customWidth="1"/>
  </cols>
  <sheetData>
    <row r="1" spans="1:9" ht="28.8" x14ac:dyDescent="0.55000000000000004">
      <c r="A1" s="3" t="s">
        <v>133</v>
      </c>
      <c r="B1" s="4"/>
      <c r="C1" s="4"/>
      <c r="D1" s="4"/>
      <c r="E1" s="4"/>
      <c r="F1" s="4"/>
      <c r="G1" s="4"/>
      <c r="H1" s="4"/>
      <c r="I1" s="4"/>
    </row>
    <row r="2" spans="1:9" ht="13.8" customHeight="1" x14ac:dyDescent="0.55000000000000004">
      <c r="A2" s="5"/>
      <c r="B2" s="6"/>
      <c r="C2" s="6"/>
      <c r="D2" s="6"/>
      <c r="E2" s="6"/>
      <c r="F2" s="6"/>
      <c r="G2" s="6"/>
      <c r="H2" s="6"/>
      <c r="I2" s="6"/>
    </row>
    <row r="3" spans="1:9" ht="26.4" customHeight="1" x14ac:dyDescent="0.3">
      <c r="A3" s="2" t="s">
        <v>0</v>
      </c>
      <c r="B3" s="2" t="s">
        <v>60</v>
      </c>
      <c r="C3" s="2" t="s">
        <v>129</v>
      </c>
      <c r="D3" s="2" t="s">
        <v>60</v>
      </c>
      <c r="E3" s="2" t="s">
        <v>1</v>
      </c>
      <c r="F3" s="2" t="s">
        <v>60</v>
      </c>
      <c r="G3" s="2" t="s">
        <v>130</v>
      </c>
      <c r="H3" s="2" t="s">
        <v>60</v>
      </c>
      <c r="I3" s="2" t="s">
        <v>53</v>
      </c>
    </row>
    <row r="4" spans="1:9" x14ac:dyDescent="0.3">
      <c r="A4" t="s">
        <v>12</v>
      </c>
      <c r="B4">
        <v>1</v>
      </c>
      <c r="C4" t="s">
        <v>25</v>
      </c>
      <c r="D4">
        <v>4.62102353817967E-6</v>
      </c>
      <c r="E4" t="s">
        <v>48</v>
      </c>
      <c r="F4">
        <v>352</v>
      </c>
      <c r="G4" t="s">
        <v>50</v>
      </c>
      <c r="H4">
        <v>1.12749821016096E-4</v>
      </c>
      <c r="I4" t="s">
        <v>28</v>
      </c>
    </row>
    <row r="5" spans="1:9" x14ac:dyDescent="0.3">
      <c r="A5" s="1" t="s">
        <v>17</v>
      </c>
      <c r="B5" s="1">
        <v>2</v>
      </c>
      <c r="C5" t="s">
        <v>32</v>
      </c>
      <c r="D5">
        <v>1.17552602388172E-5</v>
      </c>
      <c r="E5" t="s">
        <v>5</v>
      </c>
      <c r="F5">
        <v>2119</v>
      </c>
      <c r="G5" t="s">
        <v>46</v>
      </c>
      <c r="H5">
        <v>8.9444920141987106E-5</v>
      </c>
      <c r="I5" t="s">
        <v>31</v>
      </c>
    </row>
    <row r="6" spans="1:9" x14ac:dyDescent="0.3">
      <c r="A6" t="s">
        <v>3</v>
      </c>
      <c r="B6">
        <v>3</v>
      </c>
      <c r="C6" t="s">
        <v>27</v>
      </c>
      <c r="D6">
        <v>1.91344970878794E-5</v>
      </c>
      <c r="E6" t="s">
        <v>52</v>
      </c>
      <c r="F6">
        <v>2244</v>
      </c>
      <c r="G6" t="s">
        <v>34</v>
      </c>
      <c r="H6">
        <v>1.31916295900685E-5</v>
      </c>
      <c r="I6" t="s">
        <v>3</v>
      </c>
    </row>
    <row r="7" spans="1:9" x14ac:dyDescent="0.3">
      <c r="A7" t="s">
        <v>9</v>
      </c>
      <c r="B7">
        <v>4</v>
      </c>
      <c r="C7" t="s">
        <v>23</v>
      </c>
      <c r="D7">
        <v>2.89485127974035E-5</v>
      </c>
      <c r="E7" t="s">
        <v>39</v>
      </c>
      <c r="F7">
        <v>2579</v>
      </c>
      <c r="G7" t="s">
        <v>31</v>
      </c>
      <c r="H7">
        <v>7.6311496166377998E-5</v>
      </c>
      <c r="I7" t="s">
        <v>47</v>
      </c>
    </row>
    <row r="8" spans="1:9" x14ac:dyDescent="0.3">
      <c r="A8" t="s">
        <v>2</v>
      </c>
      <c r="B8">
        <v>6</v>
      </c>
      <c r="C8" t="s">
        <v>30</v>
      </c>
      <c r="D8">
        <v>3.4531969198275101E-5</v>
      </c>
      <c r="E8" t="s">
        <v>41</v>
      </c>
      <c r="F8">
        <v>3931</v>
      </c>
      <c r="G8" t="s">
        <v>28</v>
      </c>
      <c r="H8">
        <v>2.5123102821678899E-5</v>
      </c>
      <c r="I8" t="s">
        <v>37</v>
      </c>
    </row>
    <row r="9" spans="1:9" x14ac:dyDescent="0.3">
      <c r="A9" t="s">
        <v>10</v>
      </c>
      <c r="B9">
        <v>7</v>
      </c>
      <c r="C9" t="s">
        <v>24</v>
      </c>
      <c r="D9">
        <v>3.6464274304599497E-5</v>
      </c>
      <c r="E9" t="s">
        <v>38</v>
      </c>
      <c r="F9">
        <v>5676</v>
      </c>
      <c r="G9" t="s">
        <v>32</v>
      </c>
      <c r="H9">
        <v>2.1340536581638028E-5</v>
      </c>
      <c r="I9" t="s">
        <v>21</v>
      </c>
    </row>
    <row r="10" spans="1:9" x14ac:dyDescent="0.3">
      <c r="A10" t="s">
        <v>5</v>
      </c>
      <c r="B10">
        <v>15</v>
      </c>
      <c r="C10" t="s">
        <v>22</v>
      </c>
      <c r="D10">
        <v>3.8251846936017503E-5</v>
      </c>
      <c r="E10" t="s">
        <v>37</v>
      </c>
      <c r="F10">
        <v>6002</v>
      </c>
      <c r="G10" t="s">
        <v>24</v>
      </c>
      <c r="H10">
        <v>5.2965490968067297E-6</v>
      </c>
      <c r="I10" t="s">
        <v>8</v>
      </c>
    </row>
    <row r="11" spans="1:9" x14ac:dyDescent="0.3">
      <c r="A11" t="s">
        <v>14</v>
      </c>
      <c r="B11">
        <v>18</v>
      </c>
      <c r="C11" t="s">
        <v>31</v>
      </c>
      <c r="D11">
        <v>4.0770856365533097E-5</v>
      </c>
      <c r="E11" t="s">
        <v>42</v>
      </c>
      <c r="F11">
        <v>8098</v>
      </c>
      <c r="G11" t="s">
        <v>18</v>
      </c>
      <c r="H11">
        <v>7.0690900469202499E-6</v>
      </c>
      <c r="I11" t="s">
        <v>15</v>
      </c>
    </row>
    <row r="12" spans="1:9" x14ac:dyDescent="0.3">
      <c r="A12" t="s">
        <v>7</v>
      </c>
      <c r="B12">
        <v>19</v>
      </c>
      <c r="C12" t="s">
        <v>21</v>
      </c>
      <c r="D12">
        <v>5.8660053560671005E-5</v>
      </c>
      <c r="E12" t="s">
        <v>31</v>
      </c>
      <c r="F12">
        <v>9618</v>
      </c>
      <c r="G12" t="s">
        <v>19</v>
      </c>
      <c r="H12">
        <v>1.7231608935214468E-4</v>
      </c>
      <c r="I12" t="s">
        <v>35</v>
      </c>
    </row>
    <row r="13" spans="1:9" x14ac:dyDescent="0.3">
      <c r="A13" t="s">
        <v>4</v>
      </c>
      <c r="B13">
        <v>22</v>
      </c>
      <c r="C13" t="s">
        <v>3</v>
      </c>
      <c r="D13">
        <v>8.9349912582377302E-5</v>
      </c>
      <c r="E13" t="s">
        <v>16</v>
      </c>
      <c r="F13">
        <v>15903</v>
      </c>
      <c r="G13" t="s">
        <v>6</v>
      </c>
      <c r="H13">
        <v>9.6710759165506881E-5</v>
      </c>
      <c r="I13" t="s">
        <v>12</v>
      </c>
    </row>
    <row r="14" spans="1:9" x14ac:dyDescent="0.3">
      <c r="A14" t="s">
        <v>8</v>
      </c>
      <c r="B14">
        <v>29</v>
      </c>
      <c r="C14" t="s">
        <v>6</v>
      </c>
      <c r="D14">
        <v>9.5377061084524678E-5</v>
      </c>
      <c r="E14" t="s">
        <v>25</v>
      </c>
      <c r="F14">
        <v>19806</v>
      </c>
      <c r="G14" t="s">
        <v>8</v>
      </c>
      <c r="H14">
        <v>2.1456645153719681E-4</v>
      </c>
      <c r="I14" t="s">
        <v>128</v>
      </c>
    </row>
    <row r="15" spans="1:9" x14ac:dyDescent="0.3">
      <c r="A15" t="s">
        <v>16</v>
      </c>
      <c r="B15">
        <v>71</v>
      </c>
      <c r="C15" t="s">
        <v>18</v>
      </c>
      <c r="D15">
        <v>1.2155025821396995E-4</v>
      </c>
      <c r="E15" t="s">
        <v>44</v>
      </c>
      <c r="F15">
        <v>24214</v>
      </c>
      <c r="I15" t="s">
        <v>17</v>
      </c>
    </row>
    <row r="16" spans="1:9" x14ac:dyDescent="0.3">
      <c r="A16" t="s">
        <v>6</v>
      </c>
      <c r="B16">
        <v>76</v>
      </c>
      <c r="C16" t="s">
        <v>20</v>
      </c>
      <c r="D16">
        <v>1.61811194700579E-4</v>
      </c>
      <c r="E16" t="s">
        <v>43</v>
      </c>
      <c r="F16">
        <v>24677</v>
      </c>
      <c r="I16" t="s">
        <v>18</v>
      </c>
    </row>
    <row r="17" spans="1:9" x14ac:dyDescent="0.3">
      <c r="A17" s="1" t="s">
        <v>11</v>
      </c>
      <c r="B17" s="1">
        <v>76</v>
      </c>
      <c r="C17" t="s">
        <v>12</v>
      </c>
      <c r="D17">
        <v>1.7291392320894109E-4</v>
      </c>
      <c r="E17" t="s">
        <v>40</v>
      </c>
      <c r="F17">
        <v>25819</v>
      </c>
      <c r="I17" t="s">
        <v>27</v>
      </c>
    </row>
    <row r="18" spans="1:9" x14ac:dyDescent="0.3">
      <c r="A18" s="1" t="s">
        <v>13</v>
      </c>
      <c r="B18" s="1">
        <v>91</v>
      </c>
      <c r="C18" t="s">
        <v>19</v>
      </c>
      <c r="D18">
        <v>3.6968222254597045E-4</v>
      </c>
      <c r="E18" t="s">
        <v>51</v>
      </c>
      <c r="F18">
        <v>40092</v>
      </c>
      <c r="I18" t="s">
        <v>34</v>
      </c>
    </row>
    <row r="19" spans="1:9" x14ac:dyDescent="0.3">
      <c r="A19" s="1" t="s">
        <v>15</v>
      </c>
      <c r="B19" s="1">
        <v>92</v>
      </c>
      <c r="C19" t="s">
        <v>28</v>
      </c>
      <c r="D19">
        <v>6.2331875931930197E-4</v>
      </c>
      <c r="E19" t="s">
        <v>23</v>
      </c>
      <c r="F19">
        <v>42042</v>
      </c>
      <c r="I19" t="s">
        <v>38</v>
      </c>
    </row>
    <row r="20" spans="1:9" x14ac:dyDescent="0.3">
      <c r="C20" s="1" t="s">
        <v>33</v>
      </c>
      <c r="D20">
        <v>7.6751667765968801E-4</v>
      </c>
      <c r="E20" t="s">
        <v>22</v>
      </c>
      <c r="F20">
        <v>48745</v>
      </c>
      <c r="I20" t="s">
        <v>4</v>
      </c>
    </row>
    <row r="21" spans="1:9" x14ac:dyDescent="0.3">
      <c r="C21" t="s">
        <v>26</v>
      </c>
      <c r="D21">
        <v>9.1928031273011998E-4</v>
      </c>
      <c r="E21" t="s">
        <v>27</v>
      </c>
      <c r="F21">
        <v>54360</v>
      </c>
      <c r="I21" t="s">
        <v>23</v>
      </c>
    </row>
    <row r="22" spans="1:9" x14ac:dyDescent="0.3">
      <c r="C22" s="1" t="s">
        <v>8</v>
      </c>
      <c r="D22" s="1">
        <v>1.0040278541717568E-3</v>
      </c>
      <c r="E22" t="s">
        <v>20</v>
      </c>
      <c r="F22">
        <v>70694</v>
      </c>
      <c r="I22" t="s">
        <v>51</v>
      </c>
    </row>
    <row r="23" spans="1:9" x14ac:dyDescent="0.3">
      <c r="C23" s="1" t="s">
        <v>29</v>
      </c>
      <c r="D23" s="1">
        <v>1.0728992641603082E-3</v>
      </c>
      <c r="E23" t="s">
        <v>18</v>
      </c>
      <c r="F23">
        <v>75001</v>
      </c>
      <c r="I23" t="s">
        <v>44</v>
      </c>
    </row>
    <row r="24" spans="1:9" x14ac:dyDescent="0.3">
      <c r="C24" s="1" t="s">
        <v>17</v>
      </c>
      <c r="D24" s="1">
        <v>1.3858156318818688E-3</v>
      </c>
      <c r="E24" t="s">
        <v>24</v>
      </c>
      <c r="F24">
        <v>110239</v>
      </c>
      <c r="I24" t="s">
        <v>32</v>
      </c>
    </row>
    <row r="25" spans="1:9" x14ac:dyDescent="0.3">
      <c r="E25" t="s">
        <v>50</v>
      </c>
      <c r="F25">
        <v>112242</v>
      </c>
      <c r="I25" t="s">
        <v>45</v>
      </c>
    </row>
    <row r="26" spans="1:9" x14ac:dyDescent="0.3">
      <c r="E26" t="s">
        <v>12</v>
      </c>
      <c r="F26">
        <v>115636</v>
      </c>
      <c r="I26" t="s">
        <v>25</v>
      </c>
    </row>
    <row r="27" spans="1:9" x14ac:dyDescent="0.3">
      <c r="E27" t="s">
        <v>36</v>
      </c>
      <c r="F27">
        <v>129575</v>
      </c>
      <c r="I27" t="s">
        <v>13</v>
      </c>
    </row>
    <row r="28" spans="1:9" x14ac:dyDescent="0.3">
      <c r="E28" t="s">
        <v>30</v>
      </c>
      <c r="F28">
        <v>130254</v>
      </c>
      <c r="I28" t="s">
        <v>19</v>
      </c>
    </row>
    <row r="29" spans="1:9" x14ac:dyDescent="0.3">
      <c r="E29" t="s">
        <v>32</v>
      </c>
      <c r="F29">
        <v>149287</v>
      </c>
      <c r="I29" t="s">
        <v>24</v>
      </c>
    </row>
    <row r="30" spans="1:9" x14ac:dyDescent="0.3">
      <c r="E30" t="s">
        <v>34</v>
      </c>
      <c r="F30">
        <v>155345</v>
      </c>
      <c r="I30" t="s">
        <v>26</v>
      </c>
    </row>
    <row r="31" spans="1:9" x14ac:dyDescent="0.3">
      <c r="E31" t="s">
        <v>21</v>
      </c>
      <c r="F31">
        <v>167014</v>
      </c>
      <c r="I31" t="s">
        <v>49</v>
      </c>
    </row>
    <row r="32" spans="1:9" x14ac:dyDescent="0.3">
      <c r="E32" t="s">
        <v>46</v>
      </c>
      <c r="F32">
        <v>194008</v>
      </c>
      <c r="I32" t="s">
        <v>41</v>
      </c>
    </row>
    <row r="33" spans="5:9" x14ac:dyDescent="0.3">
      <c r="E33" t="s">
        <v>45</v>
      </c>
      <c r="F33">
        <v>218279</v>
      </c>
      <c r="I33" t="s">
        <v>11</v>
      </c>
    </row>
    <row r="34" spans="5:9" x14ac:dyDescent="0.3">
      <c r="E34" t="s">
        <v>6</v>
      </c>
      <c r="F34">
        <v>424896</v>
      </c>
      <c r="I34" t="s">
        <v>6</v>
      </c>
    </row>
    <row r="35" spans="5:9" x14ac:dyDescent="0.3">
      <c r="E35" t="s">
        <v>35</v>
      </c>
      <c r="F35">
        <v>489492</v>
      </c>
      <c r="I35" t="s">
        <v>29</v>
      </c>
    </row>
    <row r="36" spans="5:9" x14ac:dyDescent="0.3">
      <c r="E36" t="s">
        <v>28</v>
      </c>
      <c r="F36">
        <v>501735</v>
      </c>
      <c r="I36" t="s">
        <v>20</v>
      </c>
    </row>
    <row r="37" spans="5:9" x14ac:dyDescent="0.3">
      <c r="E37" t="s">
        <v>26</v>
      </c>
      <c r="F37">
        <v>778220</v>
      </c>
      <c r="I37" t="s">
        <v>43</v>
      </c>
    </row>
    <row r="38" spans="5:9" x14ac:dyDescent="0.3">
      <c r="E38" t="s">
        <v>49</v>
      </c>
      <c r="F38">
        <v>1185695</v>
      </c>
      <c r="I38" t="s">
        <v>30</v>
      </c>
    </row>
    <row r="39" spans="5:9" x14ac:dyDescent="0.3">
      <c r="E39" t="s">
        <v>47</v>
      </c>
      <c r="F39">
        <v>1855798</v>
      </c>
      <c r="I39" t="s">
        <v>33</v>
      </c>
    </row>
    <row r="40" spans="5:9" x14ac:dyDescent="0.3">
      <c r="E40" s="1" t="s">
        <v>8</v>
      </c>
      <c r="F40" s="1">
        <v>2098469</v>
      </c>
      <c r="G40" s="1"/>
      <c r="H40" s="1"/>
      <c r="I40" t="s">
        <v>50</v>
      </c>
    </row>
    <row r="41" spans="5:9" x14ac:dyDescent="0.3">
      <c r="E41" s="1" t="s">
        <v>17</v>
      </c>
      <c r="F41" s="1">
        <v>2489897</v>
      </c>
      <c r="G41" s="1"/>
      <c r="H41" s="1"/>
      <c r="I41" t="s">
        <v>48</v>
      </c>
    </row>
    <row r="42" spans="5:9" x14ac:dyDescent="0.3">
      <c r="E42" s="1" t="s">
        <v>33</v>
      </c>
      <c r="F42" s="1">
        <v>3082077</v>
      </c>
      <c r="G42" s="1"/>
      <c r="H42" s="1"/>
      <c r="I42" t="s">
        <v>46</v>
      </c>
    </row>
    <row r="43" spans="5:9" x14ac:dyDescent="0.3">
      <c r="I43" t="s">
        <v>14</v>
      </c>
    </row>
    <row r="44" spans="5:9" x14ac:dyDescent="0.3">
      <c r="I44" t="s">
        <v>7</v>
      </c>
    </row>
    <row r="45" spans="5:9" x14ac:dyDescent="0.3">
      <c r="I45" t="s">
        <v>22</v>
      </c>
    </row>
    <row r="46" spans="5:9" x14ac:dyDescent="0.3">
      <c r="I46" t="s">
        <v>52</v>
      </c>
    </row>
    <row r="47" spans="5:9" x14ac:dyDescent="0.3">
      <c r="I47" t="s">
        <v>5</v>
      </c>
    </row>
    <row r="48" spans="5:9" x14ac:dyDescent="0.3">
      <c r="I48" t="s">
        <v>10</v>
      </c>
    </row>
    <row r="49" spans="1:10" x14ac:dyDescent="0.3">
      <c r="I49" t="s">
        <v>40</v>
      </c>
    </row>
    <row r="50" spans="1:10" x14ac:dyDescent="0.3">
      <c r="I50" t="s">
        <v>9</v>
      </c>
    </row>
    <row r="51" spans="1:10" x14ac:dyDescent="0.3">
      <c r="I51" s="7" t="s">
        <v>39</v>
      </c>
    </row>
    <row r="52" spans="1:10" x14ac:dyDescent="0.3">
      <c r="I52" t="s">
        <v>16</v>
      </c>
    </row>
    <row r="53" spans="1:10" x14ac:dyDescent="0.3">
      <c r="I53" t="s">
        <v>2</v>
      </c>
    </row>
    <row r="54" spans="1:10" x14ac:dyDescent="0.3">
      <c r="I54" t="s">
        <v>36</v>
      </c>
    </row>
    <row r="55" spans="1:10" x14ac:dyDescent="0.3">
      <c r="I55" t="s">
        <v>42</v>
      </c>
    </row>
    <row r="56" spans="1:10" x14ac:dyDescent="0.3">
      <c r="A56" s="8">
        <v>16</v>
      </c>
      <c r="B56" s="8"/>
      <c r="C56" s="8">
        <v>21</v>
      </c>
      <c r="D56" s="8"/>
      <c r="E56" s="8">
        <v>39</v>
      </c>
      <c r="F56" s="8"/>
      <c r="G56" s="8"/>
      <c r="H56" s="8"/>
      <c r="I56" s="8">
        <v>54</v>
      </c>
      <c r="J56" s="8" t="s">
        <v>54</v>
      </c>
    </row>
    <row r="57" spans="1:10" x14ac:dyDescent="0.3">
      <c r="A57">
        <v>9</v>
      </c>
      <c r="C57">
        <v>1</v>
      </c>
      <c r="E57">
        <v>19</v>
      </c>
      <c r="J57" t="s">
        <v>55</v>
      </c>
    </row>
    <row r="58" spans="1:10" x14ac:dyDescent="0.3">
      <c r="A58">
        <v>7</v>
      </c>
      <c r="C58">
        <v>20</v>
      </c>
      <c r="E58">
        <v>20</v>
      </c>
      <c r="J58" t="s">
        <v>56</v>
      </c>
    </row>
    <row r="59" spans="1:10" x14ac:dyDescent="0.3">
      <c r="A59">
        <v>1</v>
      </c>
      <c r="J59" t="s">
        <v>57</v>
      </c>
    </row>
    <row r="60" spans="1:10" x14ac:dyDescent="0.3">
      <c r="A60">
        <v>2</v>
      </c>
      <c r="J60" t="s">
        <v>58</v>
      </c>
    </row>
    <row r="61" spans="1:10" x14ac:dyDescent="0.3">
      <c r="A61" s="9">
        <v>4</v>
      </c>
      <c r="B61" s="9"/>
      <c r="C61" s="9"/>
      <c r="D61" s="9"/>
      <c r="E61" s="9"/>
      <c r="F61" s="9"/>
      <c r="G61" s="9"/>
      <c r="H61" s="9"/>
      <c r="I61" s="9"/>
      <c r="J61" s="9" t="s">
        <v>59</v>
      </c>
    </row>
  </sheetData>
  <conditionalFormatting sqref="I4:I13">
    <cfRule type="duplicateValues" dxfId="2" priority="1"/>
    <cfRule type="duplicateValues" priority="2"/>
  </conditionalFormatting>
  <conditionalFormatting sqref="I14:I26">
    <cfRule type="duplicateValues" dxfId="1" priority="3"/>
    <cfRule type="duplicateValues" priority="4"/>
  </conditionalFormatting>
  <conditionalFormatting sqref="I27:I55">
    <cfRule type="duplicateValues" dxfId="0" priority="5"/>
    <cfRule type="duplicateValues" priority="6"/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21183-D701-4C46-9994-E7A282CF4F51}">
  <dimension ref="A1:AU19"/>
  <sheetViews>
    <sheetView workbookViewId="0">
      <selection activeCell="R19" sqref="R19"/>
    </sheetView>
  </sheetViews>
  <sheetFormatPr defaultRowHeight="14.4" x14ac:dyDescent="0.3"/>
  <sheetData>
    <row r="1" spans="1:47" x14ac:dyDescent="0.3">
      <c r="A1" t="s">
        <v>61</v>
      </c>
      <c r="B1" t="s">
        <v>63</v>
      </c>
      <c r="C1" t="s">
        <v>64</v>
      </c>
      <c r="D1" t="s">
        <v>107</v>
      </c>
      <c r="E1" t="s">
        <v>108</v>
      </c>
      <c r="F1" t="s">
        <v>109</v>
      </c>
      <c r="G1" t="s">
        <v>110</v>
      </c>
      <c r="H1" t="s">
        <v>111</v>
      </c>
      <c r="I1" t="s">
        <v>66</v>
      </c>
      <c r="J1" t="s">
        <v>67</v>
      </c>
      <c r="K1" t="s">
        <v>68</v>
      </c>
      <c r="L1" t="s">
        <v>112</v>
      </c>
      <c r="M1" t="s">
        <v>69</v>
      </c>
      <c r="N1" t="s">
        <v>70</v>
      </c>
      <c r="O1" t="s">
        <v>99</v>
      </c>
      <c r="P1" t="s">
        <v>113</v>
      </c>
      <c r="Q1" t="s">
        <v>114</v>
      </c>
      <c r="R1" t="s">
        <v>73</v>
      </c>
      <c r="S1" t="s">
        <v>74</v>
      </c>
      <c r="T1" t="s">
        <v>75</v>
      </c>
      <c r="U1" t="s">
        <v>76</v>
      </c>
      <c r="V1" t="s">
        <v>115</v>
      </c>
      <c r="W1" t="s">
        <v>116</v>
      </c>
      <c r="X1" t="s">
        <v>77</v>
      </c>
      <c r="Y1" t="s">
        <v>78</v>
      </c>
      <c r="Z1" t="s">
        <v>117</v>
      </c>
      <c r="AA1" t="s">
        <v>80</v>
      </c>
      <c r="AB1" t="s">
        <v>103</v>
      </c>
      <c r="AC1" t="s">
        <v>82</v>
      </c>
      <c r="AD1" t="s">
        <v>118</v>
      </c>
      <c r="AE1" t="s">
        <v>119</v>
      </c>
      <c r="AF1" t="s">
        <v>120</v>
      </c>
      <c r="AG1" t="s">
        <v>84</v>
      </c>
      <c r="AH1" t="s">
        <v>121</v>
      </c>
      <c r="AI1" t="s">
        <v>122</v>
      </c>
      <c r="AJ1" t="s">
        <v>86</v>
      </c>
      <c r="AK1" t="s">
        <v>87</v>
      </c>
      <c r="AL1" t="s">
        <v>123</v>
      </c>
      <c r="AM1" t="s">
        <v>88</v>
      </c>
      <c r="AN1" t="s">
        <v>124</v>
      </c>
      <c r="AO1" t="s">
        <v>90</v>
      </c>
      <c r="AP1" t="s">
        <v>91</v>
      </c>
      <c r="AQ1" t="s">
        <v>125</v>
      </c>
      <c r="AR1" t="s">
        <v>92</v>
      </c>
      <c r="AS1" t="s">
        <v>126</v>
      </c>
      <c r="AT1" t="s">
        <v>127</v>
      </c>
    </row>
    <row r="2" spans="1:47" x14ac:dyDescent="0.3">
      <c r="A2" t="s">
        <v>2</v>
      </c>
      <c r="C2">
        <v>2</v>
      </c>
      <c r="U2">
        <v>2</v>
      </c>
      <c r="AO2">
        <v>2</v>
      </c>
      <c r="AT2">
        <f t="shared" ref="AT2:AT17" si="0">SUM(B2:AS2)</f>
        <v>6</v>
      </c>
      <c r="AU2" t="s">
        <v>2</v>
      </c>
    </row>
    <row r="3" spans="1:47" x14ac:dyDescent="0.3">
      <c r="A3" t="s">
        <v>3</v>
      </c>
      <c r="AM3">
        <v>3</v>
      </c>
      <c r="AT3">
        <f t="shared" si="0"/>
        <v>3</v>
      </c>
      <c r="AU3" t="s">
        <v>3</v>
      </c>
    </row>
    <row r="4" spans="1:47" x14ac:dyDescent="0.3">
      <c r="A4" t="s">
        <v>4</v>
      </c>
      <c r="H4">
        <v>3</v>
      </c>
      <c r="I4">
        <v>3</v>
      </c>
      <c r="J4">
        <v>2</v>
      </c>
      <c r="U4">
        <v>2</v>
      </c>
      <c r="AC4">
        <v>2</v>
      </c>
      <c r="AG4">
        <v>3</v>
      </c>
      <c r="AL4">
        <v>1</v>
      </c>
      <c r="AM4">
        <v>1</v>
      </c>
      <c r="AN4">
        <v>1</v>
      </c>
      <c r="AO4">
        <v>2</v>
      </c>
      <c r="AR4">
        <v>2</v>
      </c>
      <c r="AT4">
        <f t="shared" si="0"/>
        <v>22</v>
      </c>
      <c r="AU4" t="s">
        <v>4</v>
      </c>
    </row>
    <row r="5" spans="1:47" x14ac:dyDescent="0.3">
      <c r="A5" t="s">
        <v>5</v>
      </c>
      <c r="C5">
        <v>3</v>
      </c>
      <c r="L5">
        <v>1</v>
      </c>
      <c r="S5">
        <v>1</v>
      </c>
      <c r="U5">
        <v>2</v>
      </c>
      <c r="AA5">
        <v>2</v>
      </c>
      <c r="AJ5">
        <v>3</v>
      </c>
      <c r="AL5">
        <v>1</v>
      </c>
      <c r="AO5">
        <v>2</v>
      </c>
      <c r="AT5">
        <f t="shared" si="0"/>
        <v>15</v>
      </c>
      <c r="AU5" t="s">
        <v>5</v>
      </c>
    </row>
    <row r="6" spans="1:47" x14ac:dyDescent="0.3">
      <c r="A6" t="s">
        <v>6</v>
      </c>
      <c r="B6">
        <v>2</v>
      </c>
      <c r="C6">
        <v>2</v>
      </c>
      <c r="D6">
        <v>2</v>
      </c>
      <c r="E6">
        <v>2</v>
      </c>
      <c r="F6">
        <v>2</v>
      </c>
      <c r="G6">
        <v>2</v>
      </c>
      <c r="H6">
        <v>2</v>
      </c>
      <c r="I6">
        <v>2</v>
      </c>
      <c r="J6">
        <v>2</v>
      </c>
      <c r="L6">
        <v>2</v>
      </c>
      <c r="M6">
        <v>2</v>
      </c>
      <c r="N6">
        <v>2</v>
      </c>
      <c r="O6">
        <v>3</v>
      </c>
      <c r="P6">
        <v>2</v>
      </c>
      <c r="Q6">
        <v>2</v>
      </c>
      <c r="R6">
        <v>3</v>
      </c>
      <c r="S6">
        <v>2</v>
      </c>
      <c r="T6">
        <v>2</v>
      </c>
      <c r="U6">
        <v>2</v>
      </c>
      <c r="V6">
        <v>2</v>
      </c>
      <c r="Y6">
        <v>2</v>
      </c>
      <c r="Z6">
        <v>2</v>
      </c>
      <c r="AA6">
        <v>2</v>
      </c>
      <c r="AB6">
        <v>2</v>
      </c>
      <c r="AC6">
        <v>2</v>
      </c>
      <c r="AD6">
        <v>2</v>
      </c>
      <c r="AE6">
        <v>2</v>
      </c>
      <c r="AF6">
        <v>2</v>
      </c>
      <c r="AG6">
        <v>2</v>
      </c>
      <c r="AJ6">
        <v>1</v>
      </c>
      <c r="AL6">
        <v>2</v>
      </c>
      <c r="AM6">
        <v>3</v>
      </c>
      <c r="AN6">
        <v>2</v>
      </c>
      <c r="AO6">
        <v>2</v>
      </c>
      <c r="AP6">
        <v>2</v>
      </c>
      <c r="AQ6">
        <v>2</v>
      </c>
      <c r="AR6">
        <v>2</v>
      </c>
      <c r="AT6">
        <f t="shared" si="0"/>
        <v>76</v>
      </c>
      <c r="AU6" t="s">
        <v>6</v>
      </c>
    </row>
    <row r="7" spans="1:47" x14ac:dyDescent="0.3">
      <c r="A7" t="s">
        <v>7</v>
      </c>
      <c r="H7">
        <v>3</v>
      </c>
      <c r="I7">
        <v>1</v>
      </c>
      <c r="M7">
        <v>3</v>
      </c>
      <c r="R7">
        <v>2</v>
      </c>
      <c r="W7">
        <v>1</v>
      </c>
      <c r="AB7">
        <v>1</v>
      </c>
      <c r="AD7">
        <v>1</v>
      </c>
      <c r="AH7">
        <v>1</v>
      </c>
      <c r="AO7">
        <v>3</v>
      </c>
      <c r="AQ7">
        <v>3</v>
      </c>
      <c r="AT7">
        <f t="shared" si="0"/>
        <v>19</v>
      </c>
      <c r="AU7" t="s">
        <v>7</v>
      </c>
    </row>
    <row r="8" spans="1:47" x14ac:dyDescent="0.3">
      <c r="A8" t="s">
        <v>8</v>
      </c>
      <c r="B8">
        <v>2</v>
      </c>
      <c r="E8">
        <v>2</v>
      </c>
      <c r="F8">
        <v>1</v>
      </c>
      <c r="I8">
        <v>2</v>
      </c>
      <c r="J8">
        <v>2</v>
      </c>
      <c r="N8">
        <v>1</v>
      </c>
      <c r="O8">
        <v>2</v>
      </c>
      <c r="R8">
        <v>3</v>
      </c>
      <c r="S8">
        <v>2</v>
      </c>
      <c r="V8">
        <v>2</v>
      </c>
      <c r="Y8">
        <v>1</v>
      </c>
      <c r="Z8">
        <v>2</v>
      </c>
      <c r="AC8">
        <v>1</v>
      </c>
      <c r="AG8">
        <v>2</v>
      </c>
      <c r="AM8">
        <v>2</v>
      </c>
      <c r="AN8">
        <v>1</v>
      </c>
      <c r="AR8">
        <v>1</v>
      </c>
      <c r="AT8">
        <f t="shared" si="0"/>
        <v>29</v>
      </c>
      <c r="AU8" t="s">
        <v>8</v>
      </c>
    </row>
    <row r="9" spans="1:47" x14ac:dyDescent="0.3">
      <c r="A9" t="s">
        <v>9</v>
      </c>
      <c r="Y9">
        <v>2</v>
      </c>
      <c r="AM9">
        <v>2</v>
      </c>
      <c r="AT9">
        <f t="shared" si="0"/>
        <v>4</v>
      </c>
      <c r="AU9" t="s">
        <v>9</v>
      </c>
    </row>
    <row r="10" spans="1:47" x14ac:dyDescent="0.3">
      <c r="A10" t="s">
        <v>10</v>
      </c>
      <c r="L10">
        <v>2</v>
      </c>
      <c r="O10">
        <v>1</v>
      </c>
      <c r="R10">
        <v>2</v>
      </c>
      <c r="AB10">
        <v>1</v>
      </c>
      <c r="AE10">
        <v>1</v>
      </c>
      <c r="AT10">
        <f t="shared" si="0"/>
        <v>7</v>
      </c>
      <c r="AU10" t="s">
        <v>10</v>
      </c>
    </row>
    <row r="11" spans="1:47" x14ac:dyDescent="0.3">
      <c r="A11" t="s">
        <v>11</v>
      </c>
      <c r="D11">
        <v>2</v>
      </c>
      <c r="E11">
        <v>3</v>
      </c>
      <c r="G11">
        <v>1</v>
      </c>
      <c r="H11">
        <v>2</v>
      </c>
      <c r="I11">
        <v>3</v>
      </c>
      <c r="J11">
        <v>2</v>
      </c>
      <c r="L11">
        <v>3</v>
      </c>
      <c r="M11">
        <v>3</v>
      </c>
      <c r="N11">
        <v>2</v>
      </c>
      <c r="O11">
        <v>3</v>
      </c>
      <c r="P11">
        <v>2</v>
      </c>
      <c r="R11">
        <v>3</v>
      </c>
      <c r="S11">
        <v>3</v>
      </c>
      <c r="T11">
        <v>1</v>
      </c>
      <c r="V11">
        <v>3</v>
      </c>
      <c r="W11">
        <v>2</v>
      </c>
      <c r="X11">
        <v>1</v>
      </c>
      <c r="Y11">
        <v>3</v>
      </c>
      <c r="Z11">
        <v>1</v>
      </c>
      <c r="AA11">
        <v>3</v>
      </c>
      <c r="AB11">
        <v>3</v>
      </c>
      <c r="AC11">
        <v>3</v>
      </c>
      <c r="AD11">
        <v>2</v>
      </c>
      <c r="AE11">
        <v>3</v>
      </c>
      <c r="AF11">
        <v>1</v>
      </c>
      <c r="AG11">
        <v>3</v>
      </c>
      <c r="AH11">
        <v>1</v>
      </c>
      <c r="AM11">
        <v>2</v>
      </c>
      <c r="AN11">
        <v>1</v>
      </c>
      <c r="AO11">
        <v>3</v>
      </c>
      <c r="AP11">
        <v>3</v>
      </c>
      <c r="AQ11">
        <v>2</v>
      </c>
      <c r="AR11">
        <v>3</v>
      </c>
      <c r="AT11">
        <f t="shared" si="0"/>
        <v>76</v>
      </c>
      <c r="AU11" t="s">
        <v>11</v>
      </c>
    </row>
    <row r="12" spans="1:47" x14ac:dyDescent="0.3">
      <c r="A12" t="s">
        <v>12</v>
      </c>
      <c r="AM12">
        <v>1</v>
      </c>
      <c r="AT12">
        <f t="shared" si="0"/>
        <v>1</v>
      </c>
      <c r="AU12" t="s">
        <v>12</v>
      </c>
    </row>
    <row r="13" spans="1:47" x14ac:dyDescent="0.3">
      <c r="A13" t="s">
        <v>13</v>
      </c>
      <c r="B13">
        <v>2</v>
      </c>
      <c r="C13">
        <v>1</v>
      </c>
      <c r="D13">
        <v>3</v>
      </c>
      <c r="E13">
        <v>3</v>
      </c>
      <c r="F13">
        <v>2</v>
      </c>
      <c r="G13">
        <v>2</v>
      </c>
      <c r="H13">
        <v>3</v>
      </c>
      <c r="I13">
        <v>2</v>
      </c>
      <c r="J13">
        <v>2</v>
      </c>
      <c r="L13">
        <v>3</v>
      </c>
      <c r="M13">
        <v>3</v>
      </c>
      <c r="N13">
        <v>3</v>
      </c>
      <c r="O13">
        <v>3</v>
      </c>
      <c r="P13">
        <v>2</v>
      </c>
      <c r="Q13">
        <v>2</v>
      </c>
      <c r="R13">
        <v>3</v>
      </c>
      <c r="S13">
        <v>2</v>
      </c>
      <c r="T13">
        <v>2</v>
      </c>
      <c r="U13">
        <v>2</v>
      </c>
      <c r="V13">
        <v>2</v>
      </c>
      <c r="W13">
        <v>2</v>
      </c>
      <c r="X13">
        <v>3</v>
      </c>
      <c r="Y13">
        <v>2</v>
      </c>
      <c r="AA13">
        <v>3</v>
      </c>
      <c r="AB13">
        <v>2</v>
      </c>
      <c r="AC13">
        <v>2</v>
      </c>
      <c r="AD13">
        <v>3</v>
      </c>
      <c r="AE13">
        <v>2</v>
      </c>
      <c r="AF13">
        <v>2</v>
      </c>
      <c r="AG13">
        <v>2</v>
      </c>
      <c r="AH13">
        <v>3</v>
      </c>
      <c r="AJ13">
        <v>2</v>
      </c>
      <c r="AL13">
        <v>2</v>
      </c>
      <c r="AM13">
        <v>2</v>
      </c>
      <c r="AN13">
        <v>2</v>
      </c>
      <c r="AO13">
        <v>2</v>
      </c>
      <c r="AP13">
        <v>3</v>
      </c>
      <c r="AQ13">
        <v>3</v>
      </c>
      <c r="AR13">
        <v>2</v>
      </c>
      <c r="AT13">
        <f t="shared" si="0"/>
        <v>91</v>
      </c>
      <c r="AU13" t="s">
        <v>13</v>
      </c>
    </row>
    <row r="14" spans="1:47" x14ac:dyDescent="0.3">
      <c r="A14" t="s">
        <v>14</v>
      </c>
      <c r="B14">
        <v>1</v>
      </c>
      <c r="D14">
        <v>1</v>
      </c>
      <c r="E14">
        <v>1</v>
      </c>
      <c r="G14">
        <v>1</v>
      </c>
      <c r="I14">
        <v>1</v>
      </c>
      <c r="L14">
        <v>1</v>
      </c>
      <c r="O14">
        <v>1</v>
      </c>
      <c r="Q14">
        <v>1</v>
      </c>
      <c r="T14">
        <v>1</v>
      </c>
      <c r="V14">
        <v>1</v>
      </c>
      <c r="AA14">
        <v>1</v>
      </c>
      <c r="AC14">
        <v>1</v>
      </c>
      <c r="AE14">
        <v>1</v>
      </c>
      <c r="AL14">
        <v>1</v>
      </c>
      <c r="AM14">
        <v>3</v>
      </c>
      <c r="AP14">
        <v>1</v>
      </c>
      <c r="AT14">
        <f t="shared" si="0"/>
        <v>18</v>
      </c>
      <c r="AU14" t="s">
        <v>14</v>
      </c>
    </row>
    <row r="15" spans="1:47" x14ac:dyDescent="0.3">
      <c r="A15" t="s">
        <v>15</v>
      </c>
      <c r="B15">
        <v>2</v>
      </c>
      <c r="C15">
        <v>2</v>
      </c>
      <c r="D15">
        <v>2</v>
      </c>
      <c r="E15">
        <v>2</v>
      </c>
      <c r="F15">
        <v>2</v>
      </c>
      <c r="G15">
        <v>2</v>
      </c>
      <c r="H15">
        <v>2</v>
      </c>
      <c r="I15">
        <v>3</v>
      </c>
      <c r="J15">
        <v>3</v>
      </c>
      <c r="L15">
        <v>3</v>
      </c>
      <c r="M15">
        <v>2</v>
      </c>
      <c r="N15">
        <v>3</v>
      </c>
      <c r="O15">
        <v>3</v>
      </c>
      <c r="P15">
        <v>3</v>
      </c>
      <c r="Q15">
        <v>3</v>
      </c>
      <c r="R15">
        <v>3</v>
      </c>
      <c r="S15">
        <v>2</v>
      </c>
      <c r="T15">
        <v>2</v>
      </c>
      <c r="U15">
        <v>2</v>
      </c>
      <c r="W15">
        <v>2</v>
      </c>
      <c r="Y15">
        <v>3</v>
      </c>
      <c r="Z15">
        <v>3</v>
      </c>
      <c r="AA15">
        <v>3</v>
      </c>
      <c r="AB15">
        <v>2</v>
      </c>
      <c r="AC15">
        <v>3</v>
      </c>
      <c r="AD15">
        <v>2</v>
      </c>
      <c r="AE15">
        <v>3</v>
      </c>
      <c r="AF15">
        <v>3</v>
      </c>
      <c r="AG15">
        <v>3</v>
      </c>
      <c r="AH15">
        <v>1</v>
      </c>
      <c r="AJ15">
        <v>1</v>
      </c>
      <c r="AL15">
        <v>2</v>
      </c>
      <c r="AM15">
        <v>3</v>
      </c>
      <c r="AN15">
        <v>3</v>
      </c>
      <c r="AO15">
        <v>3</v>
      </c>
      <c r="AP15">
        <v>2</v>
      </c>
      <c r="AQ15">
        <v>1</v>
      </c>
      <c r="AR15">
        <v>3</v>
      </c>
      <c r="AT15">
        <f t="shared" si="0"/>
        <v>92</v>
      </c>
      <c r="AU15" t="s">
        <v>15</v>
      </c>
    </row>
    <row r="16" spans="1:47" x14ac:dyDescent="0.3">
      <c r="A16" t="s">
        <v>16</v>
      </c>
      <c r="B16">
        <v>2</v>
      </c>
      <c r="C16">
        <v>1</v>
      </c>
      <c r="D16">
        <v>1</v>
      </c>
      <c r="E16">
        <v>2</v>
      </c>
      <c r="F16">
        <v>1</v>
      </c>
      <c r="G16">
        <v>2</v>
      </c>
      <c r="H16">
        <v>2</v>
      </c>
      <c r="I16">
        <v>3</v>
      </c>
      <c r="J16">
        <v>3</v>
      </c>
      <c r="L16">
        <v>2</v>
      </c>
      <c r="N16">
        <v>2</v>
      </c>
      <c r="O16">
        <v>3</v>
      </c>
      <c r="P16">
        <v>2</v>
      </c>
      <c r="Q16">
        <v>2</v>
      </c>
      <c r="R16">
        <v>2</v>
      </c>
      <c r="S16">
        <v>2</v>
      </c>
      <c r="T16">
        <v>2</v>
      </c>
      <c r="U16">
        <v>2</v>
      </c>
      <c r="V16">
        <v>2</v>
      </c>
      <c r="W16">
        <v>2</v>
      </c>
      <c r="X16">
        <v>1</v>
      </c>
      <c r="Y16">
        <v>1</v>
      </c>
      <c r="Z16">
        <v>3</v>
      </c>
      <c r="AA16">
        <v>2</v>
      </c>
      <c r="AB16">
        <v>1</v>
      </c>
      <c r="AC16">
        <v>2</v>
      </c>
      <c r="AD16">
        <v>2</v>
      </c>
      <c r="AE16">
        <v>2</v>
      </c>
      <c r="AG16">
        <v>3</v>
      </c>
      <c r="AJ16">
        <v>2</v>
      </c>
      <c r="AL16">
        <v>2</v>
      </c>
      <c r="AM16">
        <v>2</v>
      </c>
      <c r="AN16">
        <v>2</v>
      </c>
      <c r="AO16">
        <v>2</v>
      </c>
      <c r="AP16">
        <v>2</v>
      </c>
      <c r="AR16">
        <v>2</v>
      </c>
      <c r="AT16">
        <f t="shared" si="0"/>
        <v>71</v>
      </c>
      <c r="AU16" t="s">
        <v>16</v>
      </c>
    </row>
    <row r="17" spans="1:47" x14ac:dyDescent="0.3">
      <c r="A17" t="s">
        <v>17</v>
      </c>
      <c r="R17">
        <v>2</v>
      </c>
      <c r="AT17">
        <f t="shared" si="0"/>
        <v>2</v>
      </c>
      <c r="AU17" t="s">
        <v>17</v>
      </c>
    </row>
    <row r="19" spans="1:47" x14ac:dyDescent="0.3">
      <c r="A19" t="s">
        <v>93</v>
      </c>
      <c r="B19">
        <f>SUM(B2:B18)</f>
        <v>11</v>
      </c>
      <c r="C19">
        <f t="shared" ref="C19:AS19" si="1">SUM(C2:C18)</f>
        <v>11</v>
      </c>
      <c r="D19">
        <f t="shared" si="1"/>
        <v>11</v>
      </c>
      <c r="E19">
        <f t="shared" si="1"/>
        <v>15</v>
      </c>
      <c r="F19">
        <f t="shared" si="1"/>
        <v>8</v>
      </c>
      <c r="G19">
        <f t="shared" si="1"/>
        <v>10</v>
      </c>
      <c r="H19" s="1">
        <f t="shared" si="1"/>
        <v>17</v>
      </c>
      <c r="I19">
        <f t="shared" si="1"/>
        <v>20</v>
      </c>
      <c r="J19">
        <f t="shared" si="1"/>
        <v>16</v>
      </c>
      <c r="K19">
        <f t="shared" si="1"/>
        <v>0</v>
      </c>
      <c r="L19">
        <f t="shared" si="1"/>
        <v>17</v>
      </c>
      <c r="M19">
        <f t="shared" si="1"/>
        <v>13</v>
      </c>
      <c r="N19">
        <f t="shared" si="1"/>
        <v>13</v>
      </c>
      <c r="O19">
        <f t="shared" si="1"/>
        <v>19</v>
      </c>
      <c r="P19">
        <f t="shared" si="1"/>
        <v>11</v>
      </c>
      <c r="Q19">
        <f t="shared" si="1"/>
        <v>10</v>
      </c>
      <c r="R19">
        <f t="shared" si="1"/>
        <v>23</v>
      </c>
      <c r="S19">
        <f t="shared" si="1"/>
        <v>14</v>
      </c>
      <c r="T19">
        <f t="shared" si="1"/>
        <v>10</v>
      </c>
      <c r="U19">
        <f t="shared" si="1"/>
        <v>14</v>
      </c>
      <c r="V19">
        <f t="shared" si="1"/>
        <v>12</v>
      </c>
      <c r="W19">
        <f t="shared" si="1"/>
        <v>9</v>
      </c>
      <c r="X19">
        <f t="shared" si="1"/>
        <v>5</v>
      </c>
      <c r="Y19">
        <f t="shared" si="1"/>
        <v>14</v>
      </c>
      <c r="Z19">
        <f t="shared" si="1"/>
        <v>11</v>
      </c>
      <c r="AA19">
        <f t="shared" si="1"/>
        <v>16</v>
      </c>
      <c r="AB19">
        <f t="shared" si="1"/>
        <v>12</v>
      </c>
      <c r="AC19">
        <f t="shared" si="1"/>
        <v>16</v>
      </c>
      <c r="AD19">
        <f t="shared" si="1"/>
        <v>12</v>
      </c>
      <c r="AE19">
        <f t="shared" si="1"/>
        <v>14</v>
      </c>
      <c r="AF19">
        <f t="shared" si="1"/>
        <v>8</v>
      </c>
      <c r="AG19">
        <f t="shared" si="1"/>
        <v>18</v>
      </c>
      <c r="AH19">
        <f t="shared" si="1"/>
        <v>6</v>
      </c>
      <c r="AI19">
        <f t="shared" si="1"/>
        <v>0</v>
      </c>
      <c r="AJ19">
        <f t="shared" si="1"/>
        <v>9</v>
      </c>
      <c r="AK19">
        <f t="shared" si="1"/>
        <v>0</v>
      </c>
      <c r="AL19">
        <f t="shared" si="1"/>
        <v>11</v>
      </c>
      <c r="AM19">
        <f t="shared" si="1"/>
        <v>24</v>
      </c>
      <c r="AN19">
        <f t="shared" si="1"/>
        <v>12</v>
      </c>
      <c r="AO19">
        <f t="shared" si="1"/>
        <v>21</v>
      </c>
      <c r="AP19">
        <f t="shared" si="1"/>
        <v>13</v>
      </c>
      <c r="AQ19">
        <f t="shared" si="1"/>
        <v>11</v>
      </c>
      <c r="AR19">
        <f t="shared" si="1"/>
        <v>15</v>
      </c>
      <c r="AS19">
        <f t="shared" si="1"/>
        <v>0</v>
      </c>
    </row>
  </sheetData>
  <conditionalFormatting sqref="B19:AS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T2:AT1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989F3B-8123-48FF-A763-7618EABFA9D4}">
  <dimension ref="A1:Z24"/>
  <sheetViews>
    <sheetView workbookViewId="0">
      <selection activeCell="V29" sqref="V29"/>
    </sheetView>
  </sheetViews>
  <sheetFormatPr defaultRowHeight="14.4" x14ac:dyDescent="0.3"/>
  <sheetData>
    <row r="1" spans="1:26" x14ac:dyDescent="0.3">
      <c r="A1" t="s">
        <v>61</v>
      </c>
      <c r="B1" t="s">
        <v>95</v>
      </c>
      <c r="C1" t="s">
        <v>96</v>
      </c>
      <c r="D1" t="s">
        <v>97</v>
      </c>
      <c r="E1" t="s">
        <v>63</v>
      </c>
      <c r="F1" t="s">
        <v>66</v>
      </c>
      <c r="G1" t="s">
        <v>69</v>
      </c>
      <c r="H1" t="s">
        <v>98</v>
      </c>
      <c r="I1" t="s">
        <v>99</v>
      </c>
      <c r="J1" t="s">
        <v>72</v>
      </c>
      <c r="K1" t="s">
        <v>73</v>
      </c>
      <c r="L1" t="s">
        <v>74</v>
      </c>
      <c r="M1" t="s">
        <v>75</v>
      </c>
      <c r="N1" t="s">
        <v>100</v>
      </c>
      <c r="O1" t="s">
        <v>101</v>
      </c>
      <c r="P1" t="s">
        <v>77</v>
      </c>
      <c r="Q1" t="s">
        <v>78</v>
      </c>
      <c r="R1" t="s">
        <v>102</v>
      </c>
      <c r="S1" t="s">
        <v>103</v>
      </c>
      <c r="T1" t="s">
        <v>82</v>
      </c>
      <c r="U1" t="s">
        <v>104</v>
      </c>
      <c r="V1" t="s">
        <v>105</v>
      </c>
      <c r="W1" t="s">
        <v>88</v>
      </c>
      <c r="X1" t="s">
        <v>91</v>
      </c>
      <c r="Y1" t="s">
        <v>106</v>
      </c>
      <c r="Z1" t="s">
        <v>61</v>
      </c>
    </row>
    <row r="2" spans="1:26" x14ac:dyDescent="0.3">
      <c r="A2" t="s">
        <v>18</v>
      </c>
      <c r="I2">
        <v>5.7330676846676401E-6</v>
      </c>
      <c r="P2">
        <v>2.86395003022637E-5</v>
      </c>
      <c r="Q2">
        <v>3.24724803966289E-5</v>
      </c>
      <c r="S2">
        <v>1.5500489807487301E-5</v>
      </c>
      <c r="W2">
        <v>3.3356535158821599E-5</v>
      </c>
      <c r="X2">
        <v>5.84818486410081E-6</v>
      </c>
      <c r="Y2">
        <v>1.2155025821396995E-4</v>
      </c>
      <c r="Z2" t="s">
        <v>18</v>
      </c>
    </row>
    <row r="3" spans="1:26" x14ac:dyDescent="0.3">
      <c r="A3" t="s">
        <v>19</v>
      </c>
      <c r="E3">
        <v>7.8158973299072705E-5</v>
      </c>
      <c r="G3">
        <v>3.27344940279747E-5</v>
      </c>
      <c r="H3">
        <v>3.8454408613807898E-5</v>
      </c>
      <c r="J3">
        <v>3.5459332355379302E-5</v>
      </c>
      <c r="K3">
        <v>1.12864933495017E-5</v>
      </c>
      <c r="L3">
        <v>1.7729093771858899E-5</v>
      </c>
      <c r="P3">
        <v>2.5589754366747601E-5</v>
      </c>
      <c r="Q3">
        <v>1.6374861144217501E-5</v>
      </c>
      <c r="R3">
        <v>9.5346281893048097E-6</v>
      </c>
      <c r="S3">
        <v>1.11392393414765E-5</v>
      </c>
      <c r="U3">
        <v>2.0701284725480901E-5</v>
      </c>
      <c r="V3">
        <v>5.1315608819071999E-5</v>
      </c>
      <c r="W3">
        <v>2.1204050542075901E-5</v>
      </c>
      <c r="Y3">
        <v>3.6968222254597045E-4</v>
      </c>
      <c r="Z3" t="s">
        <v>19</v>
      </c>
    </row>
    <row r="4" spans="1:26" x14ac:dyDescent="0.3">
      <c r="A4" t="s">
        <v>3</v>
      </c>
      <c r="P4">
        <v>3.7958620060872498E-5</v>
      </c>
      <c r="W4">
        <v>5.1391292521504798E-5</v>
      </c>
      <c r="Y4">
        <v>8.9349912582377302E-5</v>
      </c>
      <c r="Z4" t="s">
        <v>3</v>
      </c>
    </row>
    <row r="5" spans="1:26" x14ac:dyDescent="0.3">
      <c r="A5" t="s">
        <v>6</v>
      </c>
      <c r="C5">
        <v>1.7351667025404E-5</v>
      </c>
      <c r="D5">
        <v>3.87894980058755E-6</v>
      </c>
      <c r="N5">
        <v>2.1739012808000801E-5</v>
      </c>
      <c r="P5">
        <v>9.1313538791236393E-6</v>
      </c>
      <c r="Q5">
        <v>1.0265360575682601E-5</v>
      </c>
      <c r="T5">
        <v>1.02050894888204E-5</v>
      </c>
      <c r="U5">
        <v>4.2558842687431099E-6</v>
      </c>
      <c r="V5">
        <v>3.0169173789534698E-6</v>
      </c>
      <c r="W5">
        <v>1.55328258592091E-5</v>
      </c>
      <c r="Y5">
        <v>9.5377061084524678E-5</v>
      </c>
      <c r="Z5" t="s">
        <v>6</v>
      </c>
    </row>
    <row r="6" spans="1:26" x14ac:dyDescent="0.3">
      <c r="A6" t="s">
        <v>20</v>
      </c>
      <c r="R6">
        <v>1.61811194700579E-4</v>
      </c>
      <c r="Y6">
        <v>1.61811194700579E-4</v>
      </c>
      <c r="Z6" t="s">
        <v>20</v>
      </c>
    </row>
    <row r="7" spans="1:26" x14ac:dyDescent="0.3">
      <c r="A7" t="s">
        <v>21</v>
      </c>
      <c r="B7">
        <v>1.10645254960388E-5</v>
      </c>
      <c r="C7">
        <v>2.1302203918539098E-5</v>
      </c>
      <c r="D7">
        <v>1.32265119813851E-5</v>
      </c>
      <c r="O7">
        <v>1.3066812164708001E-5</v>
      </c>
      <c r="Y7">
        <v>5.8660053560671005E-5</v>
      </c>
      <c r="Z7" t="s">
        <v>21</v>
      </c>
    </row>
    <row r="8" spans="1:26" x14ac:dyDescent="0.3">
      <c r="A8" t="s">
        <v>22</v>
      </c>
      <c r="L8">
        <v>2.3972750964339399E-5</v>
      </c>
      <c r="W8">
        <v>1.4279095971678101E-5</v>
      </c>
      <c r="Y8">
        <v>3.8251846936017503E-5</v>
      </c>
      <c r="Z8" t="s">
        <v>22</v>
      </c>
    </row>
    <row r="9" spans="1:26" x14ac:dyDescent="0.3">
      <c r="A9" t="s">
        <v>8</v>
      </c>
      <c r="B9">
        <v>7.3637736078571298E-6</v>
      </c>
      <c r="D9">
        <v>8.5360104681650405E-6</v>
      </c>
      <c r="E9">
        <v>1.18591667772265E-4</v>
      </c>
      <c r="F9">
        <v>1.7367919858338501E-5</v>
      </c>
      <c r="H9">
        <v>3.3034961329542001E-5</v>
      </c>
      <c r="J9">
        <v>5.13801186659106E-5</v>
      </c>
      <c r="K9">
        <v>1.73321579141024E-4</v>
      </c>
      <c r="L9">
        <v>3.6937449857618501E-4</v>
      </c>
      <c r="M9">
        <v>3.04562695273318E-5</v>
      </c>
      <c r="O9">
        <v>7.2302318312327797E-6</v>
      </c>
      <c r="P9">
        <v>4.5789302992999903E-5</v>
      </c>
      <c r="T9">
        <v>1.7833735915345102E-5</v>
      </c>
      <c r="U9">
        <v>5.0861311092310203E-5</v>
      </c>
      <c r="V9">
        <v>2.2089754104756601E-5</v>
      </c>
      <c r="W9">
        <v>2.7293523673878002E-5</v>
      </c>
      <c r="X9">
        <v>2.3503195614615101E-5</v>
      </c>
      <c r="Y9">
        <v>1.0040278541717568E-3</v>
      </c>
      <c r="Z9" t="s">
        <v>8</v>
      </c>
    </row>
    <row r="10" spans="1:26" x14ac:dyDescent="0.3">
      <c r="A10" t="s">
        <v>23</v>
      </c>
      <c r="R10">
        <v>2.89485127974035E-5</v>
      </c>
      <c r="Y10">
        <v>2.89485127974035E-5</v>
      </c>
      <c r="Z10" t="s">
        <v>23</v>
      </c>
    </row>
    <row r="11" spans="1:26" x14ac:dyDescent="0.3">
      <c r="A11" t="s">
        <v>24</v>
      </c>
      <c r="P11">
        <v>1.7858807639859302E-5</v>
      </c>
      <c r="W11">
        <v>1.8605466664740199E-5</v>
      </c>
      <c r="Y11">
        <v>3.6464274304599497E-5</v>
      </c>
      <c r="Z11" t="s">
        <v>24</v>
      </c>
    </row>
    <row r="12" spans="1:26" x14ac:dyDescent="0.3">
      <c r="A12" t="s">
        <v>25</v>
      </c>
      <c r="B12">
        <v>4.62102353817967E-6</v>
      </c>
      <c r="Y12">
        <v>4.62102353817967E-6</v>
      </c>
      <c r="Z12" t="s">
        <v>25</v>
      </c>
    </row>
    <row r="13" spans="1:26" x14ac:dyDescent="0.3">
      <c r="A13" t="s">
        <v>26</v>
      </c>
      <c r="L13">
        <v>9.1928031273011998E-4</v>
      </c>
      <c r="Y13">
        <v>9.1928031273011998E-4</v>
      </c>
      <c r="Z13" t="s">
        <v>26</v>
      </c>
    </row>
    <row r="14" spans="1:26" x14ac:dyDescent="0.3">
      <c r="A14" t="s">
        <v>27</v>
      </c>
      <c r="M14">
        <v>1.91344970878794E-5</v>
      </c>
      <c r="Y14">
        <v>1.91344970878794E-5</v>
      </c>
      <c r="Z14" t="s">
        <v>27</v>
      </c>
    </row>
    <row r="15" spans="1:26" x14ac:dyDescent="0.3">
      <c r="A15" t="s">
        <v>12</v>
      </c>
      <c r="P15">
        <v>6.8691619636228094E-5</v>
      </c>
      <c r="W15">
        <v>1.0422230357271299E-4</v>
      </c>
      <c r="Y15">
        <v>1.7291392320894109E-4</v>
      </c>
      <c r="Z15" t="s">
        <v>12</v>
      </c>
    </row>
    <row r="16" spans="1:26" x14ac:dyDescent="0.3">
      <c r="A16" t="s">
        <v>28</v>
      </c>
      <c r="K16">
        <v>1.9463289041076999E-4</v>
      </c>
      <c r="L16">
        <v>4.2868586890853198E-4</v>
      </c>
      <c r="Y16">
        <v>6.2331875931930197E-4</v>
      </c>
      <c r="Z16" t="s">
        <v>28</v>
      </c>
    </row>
    <row r="17" spans="1:26" x14ac:dyDescent="0.3">
      <c r="A17" t="s">
        <v>29</v>
      </c>
      <c r="F17">
        <v>2.63142722752494E-5</v>
      </c>
      <c r="I17">
        <v>4.8470586021685803E-5</v>
      </c>
      <c r="K17">
        <v>2.8300522338856399E-5</v>
      </c>
      <c r="L17">
        <v>4.2601288862179301E-5</v>
      </c>
      <c r="M17">
        <v>9.0780716070692298E-4</v>
      </c>
      <c r="W17">
        <v>1.9405433955414298E-5</v>
      </c>
      <c r="Y17">
        <v>1.0728992641603082E-3</v>
      </c>
      <c r="Z17" t="s">
        <v>29</v>
      </c>
    </row>
    <row r="18" spans="1:26" x14ac:dyDescent="0.3">
      <c r="A18" t="s">
        <v>30</v>
      </c>
      <c r="R18">
        <v>3.4531969198275101E-5</v>
      </c>
      <c r="Y18">
        <v>3.4531969198275101E-5</v>
      </c>
      <c r="Z18" t="s">
        <v>30</v>
      </c>
    </row>
    <row r="19" spans="1:26" x14ac:dyDescent="0.3">
      <c r="A19" t="s">
        <v>17</v>
      </c>
      <c r="E19">
        <v>8.0308398737879904E-5</v>
      </c>
      <c r="F19">
        <v>1.6517941851938602E-5</v>
      </c>
      <c r="I19">
        <v>1.9570692172721099E-4</v>
      </c>
      <c r="J19">
        <v>1.96041067233164E-5</v>
      </c>
      <c r="K19">
        <v>1.8275469659870901E-4</v>
      </c>
      <c r="L19">
        <v>1.7854137063011499E-5</v>
      </c>
      <c r="M19">
        <v>3.1131867861356798E-5</v>
      </c>
      <c r="N19">
        <v>4.3880594470647398E-4</v>
      </c>
      <c r="P19">
        <v>1.0870075145509999E-4</v>
      </c>
      <c r="Q19">
        <v>8.3219985793420205E-5</v>
      </c>
      <c r="S19">
        <v>5.5658846167301498E-5</v>
      </c>
      <c r="T19">
        <v>1.6827704949997499E-5</v>
      </c>
      <c r="V19">
        <v>8.4304080869508797E-6</v>
      </c>
      <c r="W19">
        <v>1.0084849977563701E-4</v>
      </c>
      <c r="X19">
        <v>2.94454203835645E-5</v>
      </c>
      <c r="Y19">
        <v>1.3858156318818688E-3</v>
      </c>
      <c r="Z19" t="s">
        <v>17</v>
      </c>
    </row>
    <row r="20" spans="1:26" x14ac:dyDescent="0.3">
      <c r="A20" t="s">
        <v>31</v>
      </c>
      <c r="J20">
        <v>4.0770856365533097E-5</v>
      </c>
      <c r="Y20">
        <v>4.0770856365533097E-5</v>
      </c>
      <c r="Z20" t="s">
        <v>31</v>
      </c>
    </row>
    <row r="21" spans="1:26" x14ac:dyDescent="0.3">
      <c r="A21" t="s">
        <v>32</v>
      </c>
      <c r="K21">
        <v>1.17552602388172E-5</v>
      </c>
      <c r="Y21">
        <v>1.17552602388172E-5</v>
      </c>
      <c r="Z21" t="s">
        <v>32</v>
      </c>
    </row>
    <row r="22" spans="1:26" x14ac:dyDescent="0.3">
      <c r="A22" t="s">
        <v>33</v>
      </c>
      <c r="Q22">
        <v>7.6751667765968801E-4</v>
      </c>
      <c r="Y22">
        <v>7.6751667765968801E-4</v>
      </c>
      <c r="Z22" t="s">
        <v>33</v>
      </c>
    </row>
    <row r="23" spans="1:26" x14ac:dyDescent="0.3">
      <c r="A23" t="s">
        <v>93</v>
      </c>
      <c r="B23">
        <v>2.3049322642075599E-5</v>
      </c>
      <c r="C23">
        <v>3.8653870943943102E-5</v>
      </c>
      <c r="D23">
        <v>2.5641472250137691E-5</v>
      </c>
      <c r="E23">
        <v>2.7705903980921763E-4</v>
      </c>
      <c r="F23">
        <v>6.0200133985526504E-5</v>
      </c>
      <c r="G23">
        <v>3.27344940279747E-5</v>
      </c>
      <c r="H23">
        <v>7.1489369943349899E-5</v>
      </c>
      <c r="I23">
        <v>2.4991057543356446E-4</v>
      </c>
      <c r="J23">
        <v>1.4721441411013941E-4</v>
      </c>
      <c r="K23">
        <v>6.0205144207767822E-4</v>
      </c>
      <c r="L23">
        <v>1.8194979508762261E-3</v>
      </c>
      <c r="M23">
        <v>9.8852979518349103E-4</v>
      </c>
      <c r="N23">
        <v>4.6054495751447479E-4</v>
      </c>
      <c r="O23">
        <v>2.029704399594078E-5</v>
      </c>
      <c r="P23">
        <v>3.4235971033319475E-4</v>
      </c>
      <c r="Q23">
        <v>9.0984936556963718E-4</v>
      </c>
      <c r="R23">
        <v>2.348263048855624E-4</v>
      </c>
      <c r="S23">
        <v>8.2298575316265294E-5</v>
      </c>
      <c r="T23">
        <v>4.4866530354162998E-5</v>
      </c>
      <c r="U23">
        <v>7.5818480086534219E-5</v>
      </c>
      <c r="V23">
        <v>8.4852688389732946E-5</v>
      </c>
      <c r="W23">
        <v>4.06139027695672E-4</v>
      </c>
      <c r="X23">
        <v>5.8796800862280407E-5</v>
      </c>
    </row>
    <row r="24" spans="1:26" x14ac:dyDescent="0.3">
      <c r="B24" t="s">
        <v>95</v>
      </c>
      <c r="C24" t="s">
        <v>96</v>
      </c>
      <c r="D24" t="s">
        <v>97</v>
      </c>
      <c r="E24" t="s">
        <v>63</v>
      </c>
      <c r="F24" t="s">
        <v>66</v>
      </c>
      <c r="G24" t="s">
        <v>69</v>
      </c>
      <c r="H24" t="s">
        <v>98</v>
      </c>
      <c r="I24" t="s">
        <v>99</v>
      </c>
      <c r="J24" t="s">
        <v>72</v>
      </c>
      <c r="K24" t="s">
        <v>73</v>
      </c>
      <c r="L24" t="s">
        <v>74</v>
      </c>
      <c r="M24" t="s">
        <v>75</v>
      </c>
      <c r="N24" t="s">
        <v>100</v>
      </c>
      <c r="O24" t="s">
        <v>101</v>
      </c>
      <c r="P24" t="s">
        <v>77</v>
      </c>
      <c r="Q24" t="s">
        <v>78</v>
      </c>
      <c r="R24" t="s">
        <v>102</v>
      </c>
      <c r="S24" t="s">
        <v>103</v>
      </c>
      <c r="T24" t="s">
        <v>82</v>
      </c>
      <c r="U24" t="s">
        <v>104</v>
      </c>
      <c r="V24" t="s">
        <v>105</v>
      </c>
      <c r="W24" t="s">
        <v>88</v>
      </c>
      <c r="X24" t="s">
        <v>91</v>
      </c>
    </row>
  </sheetData>
  <conditionalFormatting sqref="B23:X2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2:Y2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F8D58-1612-4624-9D9C-6DAD85EBEFC6}">
  <dimension ref="A1:I14"/>
  <sheetViews>
    <sheetView workbookViewId="0">
      <selection activeCell="M26" sqref="M26"/>
    </sheetView>
  </sheetViews>
  <sheetFormatPr defaultRowHeight="14.4" x14ac:dyDescent="0.3"/>
  <sheetData>
    <row r="1" spans="1:9" x14ac:dyDescent="0.3">
      <c r="A1" t="s">
        <v>131</v>
      </c>
      <c r="B1" t="s">
        <v>65</v>
      </c>
      <c r="C1" t="s">
        <v>132</v>
      </c>
      <c r="D1" t="s">
        <v>72</v>
      </c>
      <c r="E1" t="s">
        <v>74</v>
      </c>
      <c r="F1" t="s">
        <v>77</v>
      </c>
      <c r="G1" t="s">
        <v>80</v>
      </c>
      <c r="H1" t="s">
        <v>88</v>
      </c>
      <c r="I1" t="s">
        <v>93</v>
      </c>
    </row>
    <row r="2" spans="1:9" x14ac:dyDescent="0.3">
      <c r="A2" t="s">
        <v>50</v>
      </c>
      <c r="B2" t="s">
        <v>131</v>
      </c>
      <c r="C2" t="s">
        <v>131</v>
      </c>
      <c r="D2" t="s">
        <v>131</v>
      </c>
      <c r="E2" t="s">
        <v>131</v>
      </c>
      <c r="F2" t="s">
        <v>131</v>
      </c>
      <c r="G2">
        <v>1.12749821016096E-4</v>
      </c>
      <c r="H2" t="s">
        <v>131</v>
      </c>
      <c r="I2">
        <f>SUM(B2:H2)</f>
        <v>1.12749821016096E-4</v>
      </c>
    </row>
    <row r="3" spans="1:9" x14ac:dyDescent="0.3">
      <c r="A3" t="s">
        <v>46</v>
      </c>
      <c r="B3" t="s">
        <v>131</v>
      </c>
      <c r="C3" t="s">
        <v>131</v>
      </c>
      <c r="D3" t="s">
        <v>131</v>
      </c>
      <c r="E3" t="s">
        <v>131</v>
      </c>
      <c r="F3" t="s">
        <v>131</v>
      </c>
      <c r="G3">
        <v>8.9444920141987106E-5</v>
      </c>
      <c r="H3" t="s">
        <v>131</v>
      </c>
      <c r="I3">
        <f t="shared" ref="I3:I13" si="0">SUM(B3:H3)</f>
        <v>8.9444920141987106E-5</v>
      </c>
    </row>
    <row r="4" spans="1:9" x14ac:dyDescent="0.3">
      <c r="A4" t="s">
        <v>34</v>
      </c>
      <c r="B4" t="s">
        <v>131</v>
      </c>
      <c r="C4" t="s">
        <v>131</v>
      </c>
      <c r="D4" t="s">
        <v>131</v>
      </c>
      <c r="E4">
        <v>1.31916295900685E-5</v>
      </c>
      <c r="F4" t="s">
        <v>131</v>
      </c>
      <c r="G4" t="s">
        <v>131</v>
      </c>
      <c r="H4" t="s">
        <v>131</v>
      </c>
      <c r="I4">
        <f t="shared" si="0"/>
        <v>1.31916295900685E-5</v>
      </c>
    </row>
    <row r="5" spans="1:9" x14ac:dyDescent="0.3">
      <c r="A5" t="s">
        <v>31</v>
      </c>
      <c r="B5" t="s">
        <v>131</v>
      </c>
      <c r="C5" t="s">
        <v>131</v>
      </c>
      <c r="D5">
        <v>7.6311496166377998E-5</v>
      </c>
      <c r="E5" t="s">
        <v>131</v>
      </c>
      <c r="F5" t="s">
        <v>131</v>
      </c>
      <c r="G5" t="s">
        <v>131</v>
      </c>
      <c r="H5" t="s">
        <v>131</v>
      </c>
      <c r="I5">
        <f t="shared" si="0"/>
        <v>7.6311496166377998E-5</v>
      </c>
    </row>
    <row r="6" spans="1:9" x14ac:dyDescent="0.3">
      <c r="A6" t="s">
        <v>28</v>
      </c>
      <c r="B6" t="s">
        <v>131</v>
      </c>
      <c r="C6" t="s">
        <v>131</v>
      </c>
      <c r="D6" t="s">
        <v>131</v>
      </c>
      <c r="E6">
        <v>2.5123102821678899E-5</v>
      </c>
      <c r="F6" t="s">
        <v>131</v>
      </c>
      <c r="G6" t="s">
        <v>131</v>
      </c>
      <c r="H6" t="s">
        <v>131</v>
      </c>
      <c r="I6">
        <f t="shared" si="0"/>
        <v>2.5123102821678899E-5</v>
      </c>
    </row>
    <row r="7" spans="1:9" x14ac:dyDescent="0.3">
      <c r="A7" t="s">
        <v>32</v>
      </c>
      <c r="B7" t="s">
        <v>131</v>
      </c>
      <c r="C7">
        <v>1.5829580139603298E-5</v>
      </c>
      <c r="D7" t="s">
        <v>131</v>
      </c>
      <c r="E7">
        <v>5.5109564420347296E-6</v>
      </c>
      <c r="F7" t="s">
        <v>131</v>
      </c>
      <c r="G7" t="s">
        <v>131</v>
      </c>
      <c r="H7" t="s">
        <v>131</v>
      </c>
      <c r="I7">
        <f t="shared" si="0"/>
        <v>2.1340536581638028E-5</v>
      </c>
    </row>
    <row r="8" spans="1:9" x14ac:dyDescent="0.3">
      <c r="A8" t="s">
        <v>24</v>
      </c>
      <c r="B8" t="s">
        <v>131</v>
      </c>
      <c r="C8" t="s">
        <v>131</v>
      </c>
      <c r="D8">
        <v>5.2965490968067297E-6</v>
      </c>
      <c r="E8" t="s">
        <v>131</v>
      </c>
      <c r="F8" t="s">
        <v>131</v>
      </c>
      <c r="G8" t="s">
        <v>131</v>
      </c>
      <c r="H8" t="s">
        <v>131</v>
      </c>
      <c r="I8">
        <f t="shared" si="0"/>
        <v>5.2965490968067297E-6</v>
      </c>
    </row>
    <row r="9" spans="1:9" x14ac:dyDescent="0.3">
      <c r="A9" t="s">
        <v>18</v>
      </c>
      <c r="B9" t="s">
        <v>131</v>
      </c>
      <c r="C9" t="s">
        <v>131</v>
      </c>
      <c r="D9" t="s">
        <v>131</v>
      </c>
      <c r="E9" t="s">
        <v>131</v>
      </c>
      <c r="F9" t="s">
        <v>131</v>
      </c>
      <c r="G9" t="s">
        <v>131</v>
      </c>
      <c r="H9">
        <v>7.0690900469202499E-6</v>
      </c>
      <c r="I9">
        <f t="shared" si="0"/>
        <v>7.0690900469202499E-6</v>
      </c>
    </row>
    <row r="10" spans="1:9" x14ac:dyDescent="0.3">
      <c r="A10" t="s">
        <v>19</v>
      </c>
      <c r="B10" t="s">
        <v>131</v>
      </c>
      <c r="C10" t="s">
        <v>131</v>
      </c>
      <c r="D10" t="s">
        <v>131</v>
      </c>
      <c r="E10">
        <v>1.0395040019417701E-5</v>
      </c>
      <c r="F10">
        <v>1.6192104933272699E-4</v>
      </c>
      <c r="G10" t="s">
        <v>131</v>
      </c>
      <c r="H10" t="s">
        <v>131</v>
      </c>
      <c r="I10">
        <f t="shared" si="0"/>
        <v>1.7231608935214468E-4</v>
      </c>
    </row>
    <row r="11" spans="1:9" x14ac:dyDescent="0.3">
      <c r="A11" t="s">
        <v>6</v>
      </c>
      <c r="B11">
        <v>9.4043797666355294E-6</v>
      </c>
      <c r="C11" t="s">
        <v>131</v>
      </c>
      <c r="D11">
        <v>8.7045169691836497E-6</v>
      </c>
      <c r="E11">
        <v>7.7419470583457908E-6</v>
      </c>
      <c r="F11">
        <v>3.9133482655562103E-5</v>
      </c>
      <c r="G11">
        <v>1.1133225571879099E-5</v>
      </c>
      <c r="H11">
        <v>2.05932071439007E-5</v>
      </c>
      <c r="I11">
        <f t="shared" si="0"/>
        <v>9.6710759165506881E-5</v>
      </c>
    </row>
    <row r="12" spans="1:9" x14ac:dyDescent="0.3">
      <c r="A12" t="s">
        <v>8</v>
      </c>
      <c r="B12" t="s">
        <v>131</v>
      </c>
      <c r="C12">
        <v>2.6284669186261699E-5</v>
      </c>
      <c r="D12">
        <v>3.7067120383280001E-5</v>
      </c>
      <c r="E12">
        <v>1.87681588765406E-5</v>
      </c>
      <c r="F12">
        <v>8.9121153812067306E-5</v>
      </c>
      <c r="G12" t="s">
        <v>131</v>
      </c>
      <c r="H12">
        <v>4.3325349279047202E-5</v>
      </c>
      <c r="I12">
        <f t="shared" si="0"/>
        <v>2.1456645153719681E-4</v>
      </c>
    </row>
    <row r="13" spans="1:9" x14ac:dyDescent="0.3">
      <c r="I13">
        <f t="shared" si="0"/>
        <v>0</v>
      </c>
    </row>
    <row r="14" spans="1:9" x14ac:dyDescent="0.3">
      <c r="A14" t="s">
        <v>93</v>
      </c>
      <c r="B14">
        <f>SUM(B2:B12)</f>
        <v>9.4043797666355294E-6</v>
      </c>
      <c r="C14">
        <f t="shared" ref="C14:H14" si="1">SUM(C2:C12)</f>
        <v>4.2114249325864998E-5</v>
      </c>
      <c r="D14">
        <f t="shared" si="1"/>
        <v>1.2737968261564839E-4</v>
      </c>
      <c r="E14">
        <f t="shared" si="1"/>
        <v>8.0730834808086233E-5</v>
      </c>
      <c r="F14">
        <f t="shared" si="1"/>
        <v>2.9017568580035638E-4</v>
      </c>
      <c r="G14">
        <f t="shared" si="1"/>
        <v>2.1332796672996219E-4</v>
      </c>
      <c r="H14">
        <f t="shared" si="1"/>
        <v>7.0987646469868146E-5</v>
      </c>
    </row>
  </sheetData>
  <conditionalFormatting sqref="B14:H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1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B61BA-CED9-47CF-800A-F5F79F6B0732}">
  <dimension ref="A1:AI41"/>
  <sheetViews>
    <sheetView topLeftCell="E25" workbookViewId="0">
      <selection activeCell="M46" sqref="M46"/>
    </sheetView>
  </sheetViews>
  <sheetFormatPr defaultRowHeight="14.4" x14ac:dyDescent="0.3"/>
  <sheetData>
    <row r="1" spans="1:35" x14ac:dyDescent="0.3">
      <c r="A1" t="s">
        <v>61</v>
      </c>
      <c r="B1" t="s">
        <v>62</v>
      </c>
      <c r="C1" t="s">
        <v>63</v>
      </c>
      <c r="D1" t="s">
        <v>64</v>
      </c>
      <c r="E1" t="s">
        <v>65</v>
      </c>
      <c r="F1" t="s">
        <v>66</v>
      </c>
      <c r="G1" t="s">
        <v>67</v>
      </c>
      <c r="H1" t="s">
        <v>68</v>
      </c>
      <c r="I1" t="s">
        <v>69</v>
      </c>
      <c r="J1" t="s">
        <v>70</v>
      </c>
      <c r="K1" t="s">
        <v>71</v>
      </c>
      <c r="L1" t="s">
        <v>72</v>
      </c>
      <c r="M1" t="s">
        <v>73</v>
      </c>
      <c r="N1" t="s">
        <v>74</v>
      </c>
      <c r="O1" t="s">
        <v>75</v>
      </c>
      <c r="P1" t="s">
        <v>76</v>
      </c>
      <c r="Q1" t="s">
        <v>77</v>
      </c>
      <c r="R1" t="s">
        <v>78</v>
      </c>
      <c r="S1" t="s">
        <v>79</v>
      </c>
      <c r="T1" t="s">
        <v>80</v>
      </c>
      <c r="U1" t="s">
        <v>81</v>
      </c>
      <c r="V1" t="s">
        <v>82</v>
      </c>
      <c r="W1" t="s">
        <v>83</v>
      </c>
      <c r="X1" t="s">
        <v>84</v>
      </c>
      <c r="Y1" t="s">
        <v>85</v>
      </c>
      <c r="Z1" t="s">
        <v>86</v>
      </c>
      <c r="AA1" t="s">
        <v>87</v>
      </c>
      <c r="AB1" t="s">
        <v>88</v>
      </c>
      <c r="AC1" t="s">
        <v>89</v>
      </c>
      <c r="AD1" t="s">
        <v>90</v>
      </c>
      <c r="AE1" t="s">
        <v>91</v>
      </c>
      <c r="AF1" t="s">
        <v>92</v>
      </c>
      <c r="AH1" t="s">
        <v>93</v>
      </c>
      <c r="AI1" t="s">
        <v>61</v>
      </c>
    </row>
    <row r="2" spans="1:35" x14ac:dyDescent="0.3">
      <c r="A2" t="s">
        <v>18</v>
      </c>
      <c r="B2">
        <v>37</v>
      </c>
      <c r="C2">
        <v>1561</v>
      </c>
      <c r="D2">
        <v>123</v>
      </c>
      <c r="E2">
        <v>55</v>
      </c>
      <c r="F2">
        <v>1696</v>
      </c>
      <c r="G2">
        <v>53</v>
      </c>
      <c r="H2">
        <v>9712</v>
      </c>
      <c r="I2">
        <v>1579</v>
      </c>
      <c r="J2">
        <v>1676</v>
      </c>
      <c r="K2">
        <v>2068</v>
      </c>
      <c r="L2">
        <v>1813</v>
      </c>
      <c r="M2">
        <v>801</v>
      </c>
      <c r="N2">
        <v>54</v>
      </c>
      <c r="O2">
        <v>2478</v>
      </c>
      <c r="P2">
        <v>4147</v>
      </c>
      <c r="Q2">
        <v>8134</v>
      </c>
      <c r="R2">
        <v>454</v>
      </c>
      <c r="S2">
        <v>482</v>
      </c>
      <c r="T2">
        <v>3</v>
      </c>
      <c r="U2">
        <v>219</v>
      </c>
      <c r="V2">
        <v>1925</v>
      </c>
      <c r="W2">
        <v>903</v>
      </c>
      <c r="X2">
        <v>1047</v>
      </c>
      <c r="Y2">
        <v>15245</v>
      </c>
      <c r="Z2">
        <v>1422</v>
      </c>
      <c r="AA2">
        <v>7147</v>
      </c>
      <c r="AB2">
        <v>1116</v>
      </c>
      <c r="AC2">
        <v>1376</v>
      </c>
      <c r="AD2">
        <v>668</v>
      </c>
      <c r="AE2">
        <v>3526</v>
      </c>
      <c r="AF2">
        <v>3481</v>
      </c>
      <c r="AH2">
        <v>75001</v>
      </c>
      <c r="AI2" t="s">
        <v>18</v>
      </c>
    </row>
    <row r="3" spans="1:35" x14ac:dyDescent="0.3">
      <c r="A3" t="s">
        <v>5</v>
      </c>
      <c r="O3">
        <v>21</v>
      </c>
      <c r="X3">
        <v>232</v>
      </c>
      <c r="Z3">
        <v>142</v>
      </c>
      <c r="AA3">
        <v>42</v>
      </c>
      <c r="AD3">
        <v>86</v>
      </c>
      <c r="AF3">
        <v>1596</v>
      </c>
      <c r="AH3">
        <v>2119</v>
      </c>
      <c r="AI3" t="s">
        <v>5</v>
      </c>
    </row>
    <row r="4" spans="1:35" x14ac:dyDescent="0.3">
      <c r="A4" t="s">
        <v>34</v>
      </c>
      <c r="B4">
        <v>1426</v>
      </c>
      <c r="C4">
        <v>103</v>
      </c>
      <c r="D4">
        <v>1245</v>
      </c>
      <c r="E4">
        <v>126</v>
      </c>
      <c r="F4">
        <v>847</v>
      </c>
      <c r="G4">
        <v>25199</v>
      </c>
      <c r="H4">
        <v>49</v>
      </c>
      <c r="I4">
        <v>615</v>
      </c>
      <c r="J4">
        <v>3796</v>
      </c>
      <c r="K4">
        <v>1501</v>
      </c>
      <c r="N4">
        <v>54165</v>
      </c>
      <c r="O4">
        <v>35</v>
      </c>
      <c r="P4">
        <v>9858</v>
      </c>
      <c r="Q4">
        <v>199</v>
      </c>
      <c r="R4">
        <v>9988</v>
      </c>
      <c r="S4">
        <v>18</v>
      </c>
      <c r="T4">
        <v>433</v>
      </c>
      <c r="U4">
        <v>1348</v>
      </c>
      <c r="V4">
        <v>3160</v>
      </c>
      <c r="W4">
        <v>41</v>
      </c>
      <c r="X4">
        <v>30855</v>
      </c>
      <c r="Y4">
        <v>65</v>
      </c>
      <c r="Z4">
        <v>4034</v>
      </c>
      <c r="AA4">
        <v>2480</v>
      </c>
      <c r="AB4">
        <v>379</v>
      </c>
      <c r="AC4">
        <v>6</v>
      </c>
      <c r="AD4">
        <v>2852</v>
      </c>
      <c r="AE4">
        <v>522</v>
      </c>
      <c r="AH4">
        <v>155345</v>
      </c>
      <c r="AI4" t="s">
        <v>34</v>
      </c>
    </row>
    <row r="5" spans="1:35" x14ac:dyDescent="0.3">
      <c r="A5" t="s">
        <v>6</v>
      </c>
      <c r="B5">
        <v>5374</v>
      </c>
      <c r="C5">
        <v>2314</v>
      </c>
      <c r="D5">
        <v>20242</v>
      </c>
      <c r="E5">
        <v>2498</v>
      </c>
      <c r="F5">
        <v>7525</v>
      </c>
      <c r="G5">
        <v>6987</v>
      </c>
      <c r="H5">
        <v>10014</v>
      </c>
      <c r="I5">
        <v>33683</v>
      </c>
      <c r="J5">
        <v>6432</v>
      </c>
      <c r="K5">
        <v>20541</v>
      </c>
      <c r="L5">
        <v>37291</v>
      </c>
      <c r="M5">
        <v>15376</v>
      </c>
      <c r="N5">
        <v>13929</v>
      </c>
      <c r="O5">
        <v>15642</v>
      </c>
      <c r="P5">
        <v>6952</v>
      </c>
      <c r="Q5">
        <v>11153</v>
      </c>
      <c r="R5">
        <v>8412</v>
      </c>
      <c r="S5">
        <v>15614</v>
      </c>
      <c r="T5">
        <v>20853</v>
      </c>
      <c r="U5">
        <v>8496</v>
      </c>
      <c r="V5">
        <v>10776</v>
      </c>
      <c r="W5">
        <v>6625</v>
      </c>
      <c r="X5">
        <v>9530</v>
      </c>
      <c r="Y5">
        <v>15427</v>
      </c>
      <c r="Z5">
        <v>26086</v>
      </c>
      <c r="AA5">
        <v>5836</v>
      </c>
      <c r="AB5">
        <v>31358</v>
      </c>
      <c r="AC5">
        <v>8838</v>
      </c>
      <c r="AD5">
        <v>11252</v>
      </c>
      <c r="AE5">
        <v>21754</v>
      </c>
      <c r="AF5">
        <v>8086</v>
      </c>
      <c r="AH5">
        <v>424896</v>
      </c>
      <c r="AI5" t="s">
        <v>6</v>
      </c>
    </row>
    <row r="6" spans="1:35" x14ac:dyDescent="0.3">
      <c r="A6" t="s">
        <v>20</v>
      </c>
      <c r="C6">
        <v>429</v>
      </c>
      <c r="D6">
        <v>3854</v>
      </c>
      <c r="F6">
        <v>819</v>
      </c>
      <c r="G6">
        <v>1057</v>
      </c>
      <c r="H6">
        <v>5624</v>
      </c>
      <c r="K6">
        <v>4101</v>
      </c>
      <c r="L6">
        <v>7447</v>
      </c>
      <c r="N6">
        <v>1370</v>
      </c>
      <c r="O6">
        <v>1098</v>
      </c>
      <c r="Q6">
        <v>712</v>
      </c>
      <c r="S6">
        <v>2215</v>
      </c>
      <c r="T6">
        <v>13994</v>
      </c>
      <c r="V6">
        <v>560</v>
      </c>
      <c r="Z6">
        <v>15430</v>
      </c>
      <c r="AA6">
        <v>326</v>
      </c>
      <c r="AB6">
        <v>5543</v>
      </c>
      <c r="AC6">
        <v>5026</v>
      </c>
      <c r="AD6">
        <v>1089</v>
      </c>
      <c r="AH6">
        <v>70694</v>
      </c>
      <c r="AI6" t="s">
        <v>20</v>
      </c>
    </row>
    <row r="7" spans="1:35" x14ac:dyDescent="0.3">
      <c r="A7" t="s">
        <v>21</v>
      </c>
      <c r="B7">
        <v>3975</v>
      </c>
      <c r="C7">
        <v>3558</v>
      </c>
      <c r="D7">
        <v>3625</v>
      </c>
      <c r="E7">
        <v>2295</v>
      </c>
      <c r="F7">
        <v>7200</v>
      </c>
      <c r="G7">
        <v>7730</v>
      </c>
      <c r="H7">
        <v>8719</v>
      </c>
      <c r="I7">
        <v>587</v>
      </c>
      <c r="J7">
        <v>3316</v>
      </c>
      <c r="K7">
        <v>7731</v>
      </c>
      <c r="L7">
        <v>1630</v>
      </c>
      <c r="M7">
        <v>432</v>
      </c>
      <c r="N7">
        <v>14750</v>
      </c>
      <c r="O7">
        <v>12364</v>
      </c>
      <c r="P7">
        <v>18904</v>
      </c>
      <c r="Q7">
        <v>1371</v>
      </c>
      <c r="R7">
        <v>965</v>
      </c>
      <c r="S7">
        <v>236</v>
      </c>
      <c r="T7">
        <v>1557</v>
      </c>
      <c r="U7">
        <v>848</v>
      </c>
      <c r="V7">
        <v>987</v>
      </c>
      <c r="W7">
        <v>3322</v>
      </c>
      <c r="X7">
        <v>6748</v>
      </c>
      <c r="Y7">
        <v>935</v>
      </c>
      <c r="Z7">
        <v>21464</v>
      </c>
      <c r="AA7">
        <v>990</v>
      </c>
      <c r="AB7">
        <v>1197</v>
      </c>
      <c r="AC7">
        <v>154</v>
      </c>
      <c r="AD7">
        <v>9626</v>
      </c>
      <c r="AE7">
        <v>14074</v>
      </c>
      <c r="AF7">
        <v>5724</v>
      </c>
      <c r="AH7">
        <v>167014</v>
      </c>
      <c r="AI7" t="s">
        <v>21</v>
      </c>
    </row>
    <row r="8" spans="1:35" x14ac:dyDescent="0.3">
      <c r="A8" t="s">
        <v>35</v>
      </c>
      <c r="B8">
        <v>4272</v>
      </c>
      <c r="C8">
        <v>3725</v>
      </c>
      <c r="E8">
        <v>187</v>
      </c>
      <c r="F8">
        <v>16520</v>
      </c>
      <c r="G8">
        <v>84803</v>
      </c>
      <c r="H8">
        <v>2033</v>
      </c>
      <c r="J8">
        <v>3405</v>
      </c>
      <c r="K8">
        <v>14853</v>
      </c>
      <c r="L8">
        <v>254</v>
      </c>
      <c r="M8">
        <v>34671</v>
      </c>
      <c r="N8">
        <v>6433</v>
      </c>
      <c r="O8">
        <v>1323</v>
      </c>
      <c r="Q8">
        <v>138012</v>
      </c>
      <c r="R8">
        <v>4315</v>
      </c>
      <c r="S8">
        <v>80</v>
      </c>
      <c r="T8">
        <v>1599</v>
      </c>
      <c r="U8">
        <v>4110</v>
      </c>
      <c r="V8">
        <v>13834</v>
      </c>
      <c r="W8">
        <v>1926</v>
      </c>
      <c r="X8">
        <v>141469</v>
      </c>
      <c r="Y8">
        <v>263</v>
      </c>
      <c r="Z8">
        <v>3992</v>
      </c>
      <c r="AA8">
        <v>1040</v>
      </c>
      <c r="AB8">
        <v>3129</v>
      </c>
      <c r="AD8">
        <v>360</v>
      </c>
      <c r="AE8">
        <v>2884</v>
      </c>
      <c r="AH8">
        <v>489492</v>
      </c>
      <c r="AI8" t="s">
        <v>35</v>
      </c>
    </row>
    <row r="9" spans="1:35" x14ac:dyDescent="0.3">
      <c r="A9" t="s">
        <v>36</v>
      </c>
      <c r="B9">
        <v>241</v>
      </c>
      <c r="D9">
        <v>92195</v>
      </c>
      <c r="N9">
        <v>111</v>
      </c>
      <c r="R9">
        <v>463</v>
      </c>
      <c r="S9">
        <v>312</v>
      </c>
      <c r="Z9">
        <v>389</v>
      </c>
      <c r="AB9">
        <v>790</v>
      </c>
      <c r="AC9">
        <v>35030</v>
      </c>
      <c r="AD9">
        <v>44</v>
      </c>
      <c r="AH9">
        <v>129575</v>
      </c>
      <c r="AI9" t="s">
        <v>36</v>
      </c>
    </row>
    <row r="10" spans="1:35" x14ac:dyDescent="0.3">
      <c r="A10" t="s">
        <v>22</v>
      </c>
      <c r="B10">
        <v>1584</v>
      </c>
      <c r="C10">
        <v>3988</v>
      </c>
      <c r="D10">
        <v>6134</v>
      </c>
      <c r="E10">
        <v>282</v>
      </c>
      <c r="F10">
        <v>309</v>
      </c>
      <c r="G10">
        <v>290</v>
      </c>
      <c r="I10">
        <v>988</v>
      </c>
      <c r="J10">
        <v>654</v>
      </c>
      <c r="K10">
        <v>1420</v>
      </c>
      <c r="L10">
        <v>603</v>
      </c>
      <c r="M10">
        <v>82</v>
      </c>
      <c r="N10">
        <v>16347</v>
      </c>
      <c r="O10">
        <v>706</v>
      </c>
      <c r="Q10">
        <v>3329</v>
      </c>
      <c r="R10">
        <v>1017</v>
      </c>
      <c r="S10">
        <v>194</v>
      </c>
      <c r="T10">
        <v>2795</v>
      </c>
      <c r="U10">
        <v>389</v>
      </c>
      <c r="V10">
        <v>1477</v>
      </c>
      <c r="W10">
        <v>1199</v>
      </c>
      <c r="X10">
        <v>2301</v>
      </c>
      <c r="Z10">
        <v>361</v>
      </c>
      <c r="AA10">
        <v>88</v>
      </c>
      <c r="AB10">
        <v>1530</v>
      </c>
      <c r="AD10">
        <v>28</v>
      </c>
      <c r="AE10">
        <v>650</v>
      </c>
      <c r="AH10">
        <v>48745</v>
      </c>
      <c r="AI10" t="s">
        <v>22</v>
      </c>
    </row>
    <row r="11" spans="1:35" x14ac:dyDescent="0.3">
      <c r="A11" t="s">
        <v>37</v>
      </c>
      <c r="E11">
        <v>165</v>
      </c>
      <c r="F11">
        <v>199</v>
      </c>
      <c r="H11">
        <v>31</v>
      </c>
      <c r="I11">
        <v>21</v>
      </c>
      <c r="K11">
        <v>85</v>
      </c>
      <c r="L11">
        <v>51</v>
      </c>
      <c r="M11">
        <v>108</v>
      </c>
      <c r="N11">
        <v>607</v>
      </c>
      <c r="O11">
        <v>100</v>
      </c>
      <c r="P11">
        <v>53</v>
      </c>
      <c r="S11">
        <v>657</v>
      </c>
      <c r="T11">
        <v>33</v>
      </c>
      <c r="U11">
        <v>334</v>
      </c>
      <c r="V11">
        <v>47</v>
      </c>
      <c r="W11">
        <v>23</v>
      </c>
      <c r="X11">
        <v>730</v>
      </c>
      <c r="Y11">
        <v>152</v>
      </c>
      <c r="AA11">
        <v>173</v>
      </c>
      <c r="AB11">
        <v>74</v>
      </c>
      <c r="AC11">
        <v>333</v>
      </c>
      <c r="AD11">
        <v>107</v>
      </c>
      <c r="AE11">
        <v>1511</v>
      </c>
      <c r="AF11">
        <v>408</v>
      </c>
      <c r="AH11">
        <v>6002</v>
      </c>
      <c r="AI11" t="s">
        <v>37</v>
      </c>
    </row>
    <row r="12" spans="1:35" x14ac:dyDescent="0.3">
      <c r="A12" t="s">
        <v>8</v>
      </c>
      <c r="B12">
        <v>30937</v>
      </c>
      <c r="C12">
        <v>77704</v>
      </c>
      <c r="D12">
        <v>2471</v>
      </c>
      <c r="E12">
        <v>92383</v>
      </c>
      <c r="F12">
        <v>32488</v>
      </c>
      <c r="G12">
        <v>88556</v>
      </c>
      <c r="H12">
        <v>52453</v>
      </c>
      <c r="I12">
        <v>16149</v>
      </c>
      <c r="J12">
        <v>71065</v>
      </c>
      <c r="K12">
        <v>9987</v>
      </c>
      <c r="L12">
        <v>109865</v>
      </c>
      <c r="M12">
        <v>439961</v>
      </c>
      <c r="N12">
        <v>279092</v>
      </c>
      <c r="O12">
        <v>40541</v>
      </c>
      <c r="P12">
        <v>17170</v>
      </c>
      <c r="Q12">
        <v>53557</v>
      </c>
      <c r="R12">
        <v>42391</v>
      </c>
      <c r="S12">
        <v>120818</v>
      </c>
      <c r="T12">
        <v>10377</v>
      </c>
      <c r="U12">
        <v>30971</v>
      </c>
      <c r="V12">
        <v>34314</v>
      </c>
      <c r="W12">
        <v>38661</v>
      </c>
      <c r="X12">
        <v>159773</v>
      </c>
      <c r="Y12">
        <v>15661</v>
      </c>
      <c r="Z12">
        <v>20010</v>
      </c>
      <c r="AA12">
        <v>28341</v>
      </c>
      <c r="AB12">
        <v>48143</v>
      </c>
      <c r="AC12">
        <v>89584</v>
      </c>
      <c r="AD12">
        <v>15716</v>
      </c>
      <c r="AE12">
        <v>14172</v>
      </c>
      <c r="AF12">
        <v>15158</v>
      </c>
      <c r="AH12">
        <v>2098469</v>
      </c>
      <c r="AI12" t="s">
        <v>8</v>
      </c>
    </row>
    <row r="13" spans="1:35" x14ac:dyDescent="0.3">
      <c r="A13" t="s">
        <v>23</v>
      </c>
      <c r="C13">
        <v>743</v>
      </c>
      <c r="D13">
        <v>208</v>
      </c>
      <c r="E13">
        <v>327</v>
      </c>
      <c r="F13">
        <v>103</v>
      </c>
      <c r="G13">
        <v>33</v>
      </c>
      <c r="H13">
        <v>338</v>
      </c>
      <c r="I13">
        <v>164</v>
      </c>
      <c r="J13">
        <v>1252</v>
      </c>
      <c r="K13">
        <v>285</v>
      </c>
      <c r="L13">
        <v>82</v>
      </c>
      <c r="M13">
        <v>751</v>
      </c>
      <c r="N13">
        <v>127</v>
      </c>
      <c r="O13">
        <v>248</v>
      </c>
      <c r="P13">
        <v>13</v>
      </c>
      <c r="Q13">
        <v>7</v>
      </c>
      <c r="R13">
        <v>473</v>
      </c>
      <c r="S13">
        <v>18</v>
      </c>
      <c r="T13">
        <v>380</v>
      </c>
      <c r="U13">
        <v>159</v>
      </c>
      <c r="V13">
        <v>15</v>
      </c>
      <c r="W13">
        <v>126</v>
      </c>
      <c r="X13">
        <v>381</v>
      </c>
      <c r="Y13">
        <v>22</v>
      </c>
      <c r="Z13">
        <v>211</v>
      </c>
      <c r="AA13">
        <v>4</v>
      </c>
      <c r="AC13">
        <v>34990</v>
      </c>
      <c r="AD13">
        <v>211</v>
      </c>
      <c r="AF13">
        <v>371</v>
      </c>
      <c r="AH13">
        <v>42042</v>
      </c>
      <c r="AI13" t="s">
        <v>23</v>
      </c>
    </row>
    <row r="14" spans="1:35" x14ac:dyDescent="0.3">
      <c r="A14" t="s">
        <v>38</v>
      </c>
      <c r="B14">
        <v>9</v>
      </c>
      <c r="C14">
        <v>993</v>
      </c>
      <c r="G14">
        <v>22</v>
      </c>
      <c r="J14">
        <v>829</v>
      </c>
      <c r="N14">
        <v>32</v>
      </c>
      <c r="O14">
        <v>1190</v>
      </c>
      <c r="P14">
        <v>504</v>
      </c>
      <c r="S14">
        <v>32</v>
      </c>
      <c r="AC14">
        <v>1475</v>
      </c>
      <c r="AD14">
        <v>51</v>
      </c>
      <c r="AE14">
        <v>539</v>
      </c>
      <c r="AH14">
        <v>5676</v>
      </c>
      <c r="AI14" t="s">
        <v>38</v>
      </c>
    </row>
    <row r="15" spans="1:35" x14ac:dyDescent="0.3">
      <c r="A15" t="s">
        <v>24</v>
      </c>
      <c r="B15">
        <v>2263</v>
      </c>
      <c r="C15">
        <v>2934</v>
      </c>
      <c r="D15">
        <v>7806</v>
      </c>
      <c r="E15">
        <v>2816</v>
      </c>
      <c r="F15">
        <v>3222</v>
      </c>
      <c r="G15">
        <v>5203</v>
      </c>
      <c r="H15">
        <v>1896</v>
      </c>
      <c r="I15">
        <v>1803</v>
      </c>
      <c r="J15">
        <v>7402</v>
      </c>
      <c r="K15">
        <v>1355</v>
      </c>
      <c r="L15">
        <v>8255</v>
      </c>
      <c r="M15">
        <v>9982</v>
      </c>
      <c r="N15">
        <v>829</v>
      </c>
      <c r="O15">
        <v>2016</v>
      </c>
      <c r="P15">
        <v>3204</v>
      </c>
      <c r="Q15">
        <v>1214</v>
      </c>
      <c r="R15">
        <v>6182</v>
      </c>
      <c r="S15">
        <v>1025</v>
      </c>
      <c r="T15">
        <v>2232</v>
      </c>
      <c r="U15">
        <v>5419</v>
      </c>
      <c r="V15">
        <v>1467</v>
      </c>
      <c r="W15">
        <v>879</v>
      </c>
      <c r="X15">
        <v>6777</v>
      </c>
      <c r="Y15">
        <v>799</v>
      </c>
      <c r="Z15">
        <v>764</v>
      </c>
      <c r="AA15">
        <v>1972</v>
      </c>
      <c r="AB15">
        <v>12594</v>
      </c>
      <c r="AC15">
        <v>676</v>
      </c>
      <c r="AD15">
        <v>2235</v>
      </c>
      <c r="AE15">
        <v>1219</v>
      </c>
      <c r="AF15">
        <v>3799</v>
      </c>
      <c r="AH15">
        <v>110239</v>
      </c>
      <c r="AI15" t="s">
        <v>24</v>
      </c>
    </row>
    <row r="16" spans="1:35" x14ac:dyDescent="0.3">
      <c r="A16" t="s">
        <v>39</v>
      </c>
      <c r="D16">
        <v>538</v>
      </c>
      <c r="J16">
        <v>1192</v>
      </c>
      <c r="N16">
        <v>88</v>
      </c>
      <c r="O16">
        <v>14</v>
      </c>
      <c r="Q16">
        <v>191</v>
      </c>
      <c r="AA16">
        <v>69</v>
      </c>
      <c r="AB16">
        <v>487</v>
      </c>
      <c r="AH16">
        <v>2579</v>
      </c>
      <c r="AI16" t="s">
        <v>39</v>
      </c>
    </row>
    <row r="17" spans="1:35" x14ac:dyDescent="0.3">
      <c r="A17" t="s">
        <v>40</v>
      </c>
      <c r="F17">
        <v>24</v>
      </c>
      <c r="G17">
        <v>318</v>
      </c>
      <c r="H17">
        <v>846</v>
      </c>
      <c r="I17">
        <v>2474</v>
      </c>
      <c r="J17">
        <v>1434</v>
      </c>
      <c r="K17">
        <v>1124</v>
      </c>
      <c r="L17">
        <v>3</v>
      </c>
      <c r="M17">
        <v>36</v>
      </c>
      <c r="N17">
        <v>18</v>
      </c>
      <c r="O17">
        <v>483</v>
      </c>
      <c r="R17">
        <v>3788</v>
      </c>
      <c r="S17">
        <v>46</v>
      </c>
      <c r="T17">
        <v>160</v>
      </c>
      <c r="U17">
        <v>2334</v>
      </c>
      <c r="W17">
        <v>370</v>
      </c>
      <c r="X17">
        <v>2307</v>
      </c>
      <c r="Y17">
        <v>228</v>
      </c>
      <c r="AA17">
        <v>373</v>
      </c>
      <c r="AB17">
        <v>718</v>
      </c>
      <c r="AC17">
        <v>2672</v>
      </c>
      <c r="AD17">
        <v>390</v>
      </c>
      <c r="AE17">
        <v>5435</v>
      </c>
      <c r="AF17">
        <v>238</v>
      </c>
      <c r="AH17">
        <v>25819</v>
      </c>
      <c r="AI17" t="s">
        <v>40</v>
      </c>
    </row>
    <row r="18" spans="1:35" x14ac:dyDescent="0.3">
      <c r="A18" t="s">
        <v>41</v>
      </c>
      <c r="C18">
        <v>543</v>
      </c>
      <c r="G18">
        <v>201</v>
      </c>
      <c r="L18">
        <v>321</v>
      </c>
      <c r="N18">
        <v>63</v>
      </c>
      <c r="S18">
        <v>53</v>
      </c>
      <c r="U18">
        <v>188</v>
      </c>
      <c r="V18">
        <v>327</v>
      </c>
      <c r="W18">
        <v>79</v>
      </c>
      <c r="Z18">
        <v>736</v>
      </c>
      <c r="AB18">
        <v>489</v>
      </c>
      <c r="AC18">
        <v>875</v>
      </c>
      <c r="AD18">
        <v>31</v>
      </c>
      <c r="AE18">
        <v>25</v>
      </c>
      <c r="AH18">
        <v>3931</v>
      </c>
      <c r="AI18" t="s">
        <v>41</v>
      </c>
    </row>
    <row r="19" spans="1:35" x14ac:dyDescent="0.3">
      <c r="A19" t="s">
        <v>25</v>
      </c>
      <c r="C19">
        <v>227</v>
      </c>
      <c r="E19">
        <v>68</v>
      </c>
      <c r="F19">
        <v>88</v>
      </c>
      <c r="G19">
        <v>450</v>
      </c>
      <c r="H19">
        <v>547</v>
      </c>
      <c r="I19">
        <v>173</v>
      </c>
      <c r="J19">
        <v>4235</v>
      </c>
      <c r="K19">
        <v>342</v>
      </c>
      <c r="L19">
        <v>1831</v>
      </c>
      <c r="M19">
        <v>180</v>
      </c>
      <c r="N19">
        <v>192</v>
      </c>
      <c r="O19">
        <v>4513</v>
      </c>
      <c r="P19">
        <v>1095</v>
      </c>
      <c r="Q19">
        <v>455</v>
      </c>
      <c r="R19">
        <v>56</v>
      </c>
      <c r="S19">
        <v>89</v>
      </c>
      <c r="T19">
        <v>37</v>
      </c>
      <c r="V19">
        <v>67</v>
      </c>
      <c r="W19">
        <v>331</v>
      </c>
      <c r="X19">
        <v>1805</v>
      </c>
      <c r="Y19">
        <v>119</v>
      </c>
      <c r="Z19">
        <v>187</v>
      </c>
      <c r="AA19">
        <v>396</v>
      </c>
      <c r="AB19">
        <v>286</v>
      </c>
      <c r="AC19">
        <v>619</v>
      </c>
      <c r="AD19">
        <v>1325</v>
      </c>
      <c r="AE19">
        <v>7</v>
      </c>
      <c r="AF19">
        <v>86</v>
      </c>
      <c r="AH19">
        <v>19806</v>
      </c>
      <c r="AI19" t="s">
        <v>25</v>
      </c>
    </row>
    <row r="20" spans="1:35" x14ac:dyDescent="0.3">
      <c r="A20" t="s">
        <v>42</v>
      </c>
      <c r="B20">
        <v>614</v>
      </c>
      <c r="D20">
        <v>3837</v>
      </c>
      <c r="F20">
        <v>104</v>
      </c>
      <c r="I20">
        <v>949</v>
      </c>
      <c r="J20">
        <v>1923</v>
      </c>
      <c r="S20">
        <v>346</v>
      </c>
      <c r="AE20">
        <v>325</v>
      </c>
      <c r="AH20">
        <v>8098</v>
      </c>
      <c r="AI20" t="s">
        <v>42</v>
      </c>
    </row>
    <row r="21" spans="1:35" x14ac:dyDescent="0.3">
      <c r="A21" t="s">
        <v>43</v>
      </c>
      <c r="J21">
        <v>1576</v>
      </c>
      <c r="N21">
        <v>6</v>
      </c>
      <c r="O21">
        <v>1421</v>
      </c>
      <c r="P21">
        <v>5798</v>
      </c>
      <c r="T21">
        <v>2020</v>
      </c>
      <c r="V21">
        <v>530</v>
      </c>
      <c r="W21">
        <v>10546</v>
      </c>
      <c r="AA21">
        <v>2263</v>
      </c>
      <c r="AB21">
        <v>423</v>
      </c>
      <c r="AD21">
        <v>94</v>
      </c>
      <c r="AH21">
        <v>24677</v>
      </c>
      <c r="AI21" t="s">
        <v>43</v>
      </c>
    </row>
    <row r="22" spans="1:35" x14ac:dyDescent="0.3">
      <c r="A22" t="s">
        <v>26</v>
      </c>
      <c r="B22">
        <v>5220</v>
      </c>
      <c r="C22">
        <v>3319</v>
      </c>
      <c r="D22">
        <v>9332</v>
      </c>
      <c r="E22">
        <v>2798</v>
      </c>
      <c r="F22">
        <v>701</v>
      </c>
      <c r="G22">
        <v>5</v>
      </c>
      <c r="H22">
        <v>4656</v>
      </c>
      <c r="I22">
        <v>5150</v>
      </c>
      <c r="J22">
        <v>1995</v>
      </c>
      <c r="K22">
        <v>1279</v>
      </c>
      <c r="L22">
        <v>8409</v>
      </c>
      <c r="M22">
        <v>10453</v>
      </c>
      <c r="N22">
        <v>665341</v>
      </c>
      <c r="O22">
        <v>1102</v>
      </c>
      <c r="P22">
        <v>6087</v>
      </c>
      <c r="Q22">
        <v>4678</v>
      </c>
      <c r="R22">
        <v>5318</v>
      </c>
      <c r="S22">
        <v>1110</v>
      </c>
      <c r="T22">
        <v>2124</v>
      </c>
      <c r="U22">
        <v>3540</v>
      </c>
      <c r="W22">
        <v>856</v>
      </c>
      <c r="X22">
        <v>3655</v>
      </c>
      <c r="Y22">
        <v>12520</v>
      </c>
      <c r="Z22">
        <v>2192</v>
      </c>
      <c r="AA22">
        <v>692</v>
      </c>
      <c r="AB22">
        <v>721</v>
      </c>
      <c r="AC22">
        <v>3612</v>
      </c>
      <c r="AD22">
        <v>6380</v>
      </c>
      <c r="AE22">
        <v>1055</v>
      </c>
      <c r="AF22">
        <v>3920</v>
      </c>
      <c r="AH22">
        <v>778220</v>
      </c>
      <c r="AI22" t="s">
        <v>26</v>
      </c>
    </row>
    <row r="23" spans="1:35" x14ac:dyDescent="0.3">
      <c r="A23" t="s">
        <v>27</v>
      </c>
      <c r="B23">
        <v>8887</v>
      </c>
      <c r="C23">
        <v>55</v>
      </c>
      <c r="D23">
        <v>524</v>
      </c>
      <c r="E23">
        <v>181</v>
      </c>
      <c r="F23">
        <v>957</v>
      </c>
      <c r="G23">
        <v>4849</v>
      </c>
      <c r="H23">
        <v>369</v>
      </c>
      <c r="I23">
        <v>329</v>
      </c>
      <c r="J23">
        <v>170</v>
      </c>
      <c r="K23">
        <v>312</v>
      </c>
      <c r="L23">
        <v>649</v>
      </c>
      <c r="M23">
        <v>1099</v>
      </c>
      <c r="N23">
        <v>429</v>
      </c>
      <c r="O23">
        <v>1765</v>
      </c>
      <c r="P23">
        <v>904</v>
      </c>
      <c r="Q23">
        <v>9459</v>
      </c>
      <c r="R23">
        <v>2455</v>
      </c>
      <c r="S23">
        <v>44</v>
      </c>
      <c r="T23">
        <v>387</v>
      </c>
      <c r="U23">
        <v>12</v>
      </c>
      <c r="V23">
        <v>17202</v>
      </c>
      <c r="W23">
        <v>42</v>
      </c>
      <c r="X23">
        <v>1145</v>
      </c>
      <c r="Y23">
        <v>46</v>
      </c>
      <c r="Z23">
        <v>50</v>
      </c>
      <c r="AA23">
        <v>1390</v>
      </c>
      <c r="AB23">
        <v>207</v>
      </c>
      <c r="AC23">
        <v>111</v>
      </c>
      <c r="AD23">
        <v>236</v>
      </c>
      <c r="AE23">
        <v>95</v>
      </c>
      <c r="AH23">
        <v>54360</v>
      </c>
      <c r="AI23" t="s">
        <v>27</v>
      </c>
    </row>
    <row r="24" spans="1:35" x14ac:dyDescent="0.3">
      <c r="A24" t="s">
        <v>12</v>
      </c>
      <c r="B24">
        <v>32</v>
      </c>
      <c r="C24">
        <v>215</v>
      </c>
      <c r="D24">
        <v>552</v>
      </c>
      <c r="E24">
        <v>57</v>
      </c>
      <c r="F24">
        <v>4726</v>
      </c>
      <c r="G24">
        <v>4</v>
      </c>
      <c r="I24">
        <v>536</v>
      </c>
      <c r="K24">
        <v>17606</v>
      </c>
      <c r="L24">
        <v>92</v>
      </c>
      <c r="M24">
        <v>638</v>
      </c>
      <c r="N24">
        <v>1144</v>
      </c>
      <c r="O24">
        <v>9581</v>
      </c>
      <c r="R24">
        <v>31</v>
      </c>
      <c r="S24">
        <v>6571</v>
      </c>
      <c r="T24">
        <v>1759</v>
      </c>
      <c r="U24">
        <v>279</v>
      </c>
      <c r="V24">
        <v>710</v>
      </c>
      <c r="X24">
        <v>19924</v>
      </c>
      <c r="Y24">
        <v>361</v>
      </c>
      <c r="Z24">
        <v>2870</v>
      </c>
      <c r="AA24">
        <v>31113</v>
      </c>
      <c r="AB24">
        <v>13614</v>
      </c>
      <c r="AC24">
        <v>457</v>
      </c>
      <c r="AD24">
        <v>2578</v>
      </c>
      <c r="AF24">
        <v>186</v>
      </c>
      <c r="AH24">
        <v>115636</v>
      </c>
      <c r="AI24" t="s">
        <v>12</v>
      </c>
    </row>
    <row r="25" spans="1:35" x14ac:dyDescent="0.3">
      <c r="A25" t="s">
        <v>44</v>
      </c>
      <c r="C25">
        <v>11</v>
      </c>
      <c r="G25">
        <v>7161</v>
      </c>
      <c r="H25">
        <v>382</v>
      </c>
      <c r="J25">
        <v>32</v>
      </c>
      <c r="M25">
        <v>52</v>
      </c>
      <c r="N25">
        <v>65</v>
      </c>
      <c r="O25">
        <v>13</v>
      </c>
      <c r="S25">
        <v>28</v>
      </c>
      <c r="U25">
        <v>463</v>
      </c>
      <c r="V25">
        <v>81</v>
      </c>
      <c r="W25">
        <v>6609</v>
      </c>
      <c r="X25">
        <v>7134</v>
      </c>
      <c r="Y25">
        <v>1379</v>
      </c>
      <c r="Z25">
        <v>270</v>
      </c>
      <c r="AD25">
        <v>467</v>
      </c>
      <c r="AE25">
        <v>67</v>
      </c>
      <c r="AH25">
        <v>24214</v>
      </c>
      <c r="AI25" t="s">
        <v>44</v>
      </c>
    </row>
    <row r="26" spans="1:35" x14ac:dyDescent="0.3">
      <c r="A26" t="s">
        <v>45</v>
      </c>
      <c r="B26">
        <v>38370</v>
      </c>
      <c r="E26">
        <v>94</v>
      </c>
      <c r="F26">
        <v>2923</v>
      </c>
      <c r="G26">
        <v>321</v>
      </c>
      <c r="H26">
        <v>2066</v>
      </c>
      <c r="I26">
        <v>13</v>
      </c>
      <c r="J26">
        <v>919</v>
      </c>
      <c r="K26">
        <v>119</v>
      </c>
      <c r="N26">
        <v>7250</v>
      </c>
      <c r="O26">
        <v>4646</v>
      </c>
      <c r="Q26">
        <v>766</v>
      </c>
      <c r="R26">
        <v>5009</v>
      </c>
      <c r="S26">
        <v>48</v>
      </c>
      <c r="T26">
        <v>152</v>
      </c>
      <c r="U26">
        <v>217</v>
      </c>
      <c r="V26">
        <v>24301</v>
      </c>
      <c r="W26">
        <v>18383</v>
      </c>
      <c r="X26">
        <v>6587</v>
      </c>
      <c r="AA26">
        <v>26</v>
      </c>
      <c r="AB26">
        <v>135</v>
      </c>
      <c r="AC26">
        <v>43</v>
      </c>
      <c r="AD26">
        <v>58</v>
      </c>
      <c r="AE26">
        <v>2030</v>
      </c>
      <c r="AF26">
        <v>103803</v>
      </c>
      <c r="AH26">
        <v>218279</v>
      </c>
      <c r="AI26" t="s">
        <v>45</v>
      </c>
    </row>
    <row r="27" spans="1:35" x14ac:dyDescent="0.3">
      <c r="A27" t="s">
        <v>46</v>
      </c>
      <c r="C27">
        <v>2091</v>
      </c>
      <c r="D27">
        <v>1088</v>
      </c>
      <c r="G27">
        <v>24</v>
      </c>
      <c r="H27">
        <v>84</v>
      </c>
      <c r="K27">
        <v>147</v>
      </c>
      <c r="M27">
        <v>15</v>
      </c>
      <c r="O27">
        <v>224</v>
      </c>
      <c r="P27">
        <v>106</v>
      </c>
      <c r="R27">
        <v>510</v>
      </c>
      <c r="S27">
        <v>4</v>
      </c>
      <c r="T27">
        <v>189172</v>
      </c>
      <c r="X27">
        <v>15</v>
      </c>
      <c r="Y27">
        <v>192</v>
      </c>
      <c r="AA27">
        <v>48</v>
      </c>
      <c r="AB27">
        <v>220</v>
      </c>
      <c r="AD27">
        <v>68</v>
      </c>
      <c r="AH27">
        <v>194008</v>
      </c>
      <c r="AI27" t="s">
        <v>46</v>
      </c>
    </row>
    <row r="28" spans="1:35" x14ac:dyDescent="0.3">
      <c r="A28" t="s">
        <v>28</v>
      </c>
      <c r="B28">
        <v>432</v>
      </c>
      <c r="C28">
        <v>295</v>
      </c>
      <c r="E28">
        <v>739</v>
      </c>
      <c r="F28">
        <v>46</v>
      </c>
      <c r="G28">
        <v>142</v>
      </c>
      <c r="H28">
        <v>226</v>
      </c>
      <c r="I28">
        <v>89</v>
      </c>
      <c r="J28">
        <v>83</v>
      </c>
      <c r="K28">
        <v>109</v>
      </c>
      <c r="M28">
        <v>312110</v>
      </c>
      <c r="N28">
        <v>180071</v>
      </c>
      <c r="O28">
        <v>92</v>
      </c>
      <c r="P28">
        <v>228</v>
      </c>
      <c r="Q28">
        <v>73</v>
      </c>
      <c r="R28">
        <v>340</v>
      </c>
      <c r="S28">
        <v>1599</v>
      </c>
      <c r="T28">
        <v>62</v>
      </c>
      <c r="V28">
        <v>79</v>
      </c>
      <c r="W28">
        <v>1816</v>
      </c>
      <c r="X28">
        <v>35</v>
      </c>
      <c r="Y28">
        <v>188</v>
      </c>
      <c r="Z28">
        <v>16</v>
      </c>
      <c r="AA28">
        <v>1085</v>
      </c>
      <c r="AB28">
        <v>455</v>
      </c>
      <c r="AC28">
        <v>50</v>
      </c>
      <c r="AD28">
        <v>322</v>
      </c>
      <c r="AE28">
        <v>13</v>
      </c>
      <c r="AF28">
        <v>940</v>
      </c>
      <c r="AH28">
        <v>501735</v>
      </c>
      <c r="AI28" t="s">
        <v>28</v>
      </c>
    </row>
    <row r="29" spans="1:35" x14ac:dyDescent="0.3">
      <c r="A29" t="s">
        <v>16</v>
      </c>
      <c r="B29">
        <v>209</v>
      </c>
      <c r="C29">
        <v>141</v>
      </c>
      <c r="D29">
        <v>381</v>
      </c>
      <c r="F29">
        <v>7428</v>
      </c>
      <c r="G29">
        <v>121</v>
      </c>
      <c r="I29">
        <v>63</v>
      </c>
      <c r="J29">
        <v>63</v>
      </c>
      <c r="K29">
        <v>63</v>
      </c>
      <c r="M29">
        <v>785</v>
      </c>
      <c r="N29">
        <v>170</v>
      </c>
      <c r="O29">
        <v>4765</v>
      </c>
      <c r="P29">
        <v>178</v>
      </c>
      <c r="T29">
        <v>23</v>
      </c>
      <c r="U29">
        <v>31</v>
      </c>
      <c r="V29">
        <v>17</v>
      </c>
      <c r="W29">
        <v>156</v>
      </c>
      <c r="X29">
        <v>158</v>
      </c>
      <c r="Z29">
        <v>70</v>
      </c>
      <c r="AB29">
        <v>82</v>
      </c>
      <c r="AD29">
        <v>900</v>
      </c>
      <c r="AE29">
        <v>84</v>
      </c>
      <c r="AF29">
        <v>15</v>
      </c>
      <c r="AH29">
        <v>15903</v>
      </c>
      <c r="AI29" t="s">
        <v>16</v>
      </c>
    </row>
    <row r="30" spans="1:35" x14ac:dyDescent="0.3">
      <c r="A30" t="s">
        <v>30</v>
      </c>
      <c r="B30">
        <v>675</v>
      </c>
      <c r="C30">
        <v>294</v>
      </c>
      <c r="D30">
        <v>1076</v>
      </c>
      <c r="E30">
        <v>449</v>
      </c>
      <c r="F30">
        <v>400</v>
      </c>
      <c r="G30">
        <v>597</v>
      </c>
      <c r="H30">
        <v>182</v>
      </c>
      <c r="I30">
        <v>1301</v>
      </c>
      <c r="J30">
        <v>3369</v>
      </c>
      <c r="K30">
        <v>459</v>
      </c>
      <c r="L30">
        <v>48</v>
      </c>
      <c r="M30">
        <v>817</v>
      </c>
      <c r="N30">
        <v>316</v>
      </c>
      <c r="O30">
        <v>191</v>
      </c>
      <c r="P30">
        <v>1556</v>
      </c>
      <c r="Q30">
        <v>779</v>
      </c>
      <c r="R30">
        <v>1613</v>
      </c>
      <c r="S30">
        <v>7423</v>
      </c>
      <c r="T30">
        <v>6965</v>
      </c>
      <c r="U30">
        <v>1778</v>
      </c>
      <c r="V30">
        <v>508</v>
      </c>
      <c r="W30">
        <v>1102</v>
      </c>
      <c r="X30">
        <v>1566</v>
      </c>
      <c r="Y30">
        <v>102</v>
      </c>
      <c r="Z30">
        <v>698</v>
      </c>
      <c r="AA30">
        <v>133</v>
      </c>
      <c r="AB30">
        <v>949</v>
      </c>
      <c r="AC30">
        <v>90157</v>
      </c>
      <c r="AD30">
        <v>4427</v>
      </c>
      <c r="AE30">
        <v>171</v>
      </c>
      <c r="AF30">
        <v>153</v>
      </c>
      <c r="AH30">
        <v>130254</v>
      </c>
      <c r="AI30" t="s">
        <v>30</v>
      </c>
    </row>
    <row r="31" spans="1:35" x14ac:dyDescent="0.3">
      <c r="A31" t="s">
        <v>47</v>
      </c>
      <c r="B31">
        <v>207</v>
      </c>
      <c r="C31">
        <v>4428</v>
      </c>
      <c r="D31">
        <v>16624</v>
      </c>
      <c r="E31">
        <v>3422</v>
      </c>
      <c r="F31">
        <v>28237</v>
      </c>
      <c r="G31">
        <v>358823</v>
      </c>
      <c r="H31">
        <v>359</v>
      </c>
      <c r="K31">
        <v>101261</v>
      </c>
      <c r="L31">
        <v>474</v>
      </c>
      <c r="M31">
        <v>298876</v>
      </c>
      <c r="N31">
        <v>394210</v>
      </c>
      <c r="O31">
        <v>132</v>
      </c>
      <c r="R31">
        <v>20234</v>
      </c>
      <c r="S31">
        <v>724</v>
      </c>
      <c r="T31">
        <v>387</v>
      </c>
      <c r="U31">
        <v>637</v>
      </c>
      <c r="V31">
        <v>42154</v>
      </c>
      <c r="W31">
        <v>7740</v>
      </c>
      <c r="X31">
        <v>447056</v>
      </c>
      <c r="Y31">
        <v>1323</v>
      </c>
      <c r="Z31">
        <v>854</v>
      </c>
      <c r="AA31">
        <v>123010</v>
      </c>
      <c r="AB31">
        <v>682</v>
      </c>
      <c r="AD31">
        <v>514</v>
      </c>
      <c r="AE31">
        <v>701</v>
      </c>
      <c r="AF31">
        <v>2729</v>
      </c>
      <c r="AH31">
        <v>1855798</v>
      </c>
      <c r="AI31" t="s">
        <v>47</v>
      </c>
    </row>
    <row r="32" spans="1:35" x14ac:dyDescent="0.3">
      <c r="A32" t="s">
        <v>48</v>
      </c>
      <c r="T32">
        <v>352</v>
      </c>
      <c r="AH32">
        <v>352</v>
      </c>
      <c r="AI32" t="s">
        <v>48</v>
      </c>
    </row>
    <row r="33" spans="1:35" x14ac:dyDescent="0.3">
      <c r="A33" t="s">
        <v>49</v>
      </c>
      <c r="B33">
        <v>50950</v>
      </c>
      <c r="C33">
        <v>23933</v>
      </c>
      <c r="E33">
        <v>9456</v>
      </c>
      <c r="F33">
        <v>12090</v>
      </c>
      <c r="G33">
        <v>64823</v>
      </c>
      <c r="H33">
        <v>3132</v>
      </c>
      <c r="I33">
        <v>48289</v>
      </c>
      <c r="J33">
        <v>156140</v>
      </c>
      <c r="K33">
        <v>99233</v>
      </c>
      <c r="L33">
        <v>8002</v>
      </c>
      <c r="M33">
        <v>120276</v>
      </c>
      <c r="N33">
        <v>136</v>
      </c>
      <c r="O33">
        <v>45107</v>
      </c>
      <c r="P33">
        <v>5886</v>
      </c>
      <c r="R33">
        <v>16749</v>
      </c>
      <c r="S33">
        <v>1981</v>
      </c>
      <c r="T33">
        <v>89035</v>
      </c>
      <c r="W33">
        <v>2871</v>
      </c>
      <c r="Y33">
        <v>5584</v>
      </c>
      <c r="AA33">
        <v>11402</v>
      </c>
      <c r="AB33">
        <v>19221</v>
      </c>
      <c r="AC33">
        <v>102638</v>
      </c>
      <c r="AD33">
        <v>19753</v>
      </c>
      <c r="AE33">
        <v>256134</v>
      </c>
      <c r="AF33">
        <v>12874</v>
      </c>
      <c r="AH33">
        <v>1185695</v>
      </c>
      <c r="AI33" t="s">
        <v>49</v>
      </c>
    </row>
    <row r="34" spans="1:35" x14ac:dyDescent="0.3">
      <c r="A34" t="s">
        <v>50</v>
      </c>
      <c r="B34">
        <v>664</v>
      </c>
      <c r="C34">
        <v>47</v>
      </c>
      <c r="E34">
        <v>25</v>
      </c>
      <c r="F34">
        <v>36</v>
      </c>
      <c r="G34">
        <v>119</v>
      </c>
      <c r="H34">
        <v>11</v>
      </c>
      <c r="K34">
        <v>84</v>
      </c>
      <c r="N34">
        <v>63</v>
      </c>
      <c r="O34">
        <v>173</v>
      </c>
      <c r="T34">
        <v>110506</v>
      </c>
      <c r="V34">
        <v>172</v>
      </c>
      <c r="AA34">
        <v>258</v>
      </c>
      <c r="AB34">
        <v>52</v>
      </c>
      <c r="AD34">
        <v>32</v>
      </c>
      <c r="AH34">
        <v>112242</v>
      </c>
      <c r="AI34" t="s">
        <v>50</v>
      </c>
    </row>
    <row r="35" spans="1:35" x14ac:dyDescent="0.3">
      <c r="A35" t="s">
        <v>17</v>
      </c>
      <c r="B35">
        <v>267791</v>
      </c>
      <c r="C35">
        <v>221558</v>
      </c>
      <c r="D35">
        <v>2124</v>
      </c>
      <c r="E35">
        <v>7062</v>
      </c>
      <c r="F35">
        <v>30549</v>
      </c>
      <c r="G35">
        <v>12231</v>
      </c>
      <c r="H35">
        <v>23190</v>
      </c>
      <c r="I35">
        <v>74720</v>
      </c>
      <c r="J35">
        <v>58892</v>
      </c>
      <c r="K35">
        <v>84870</v>
      </c>
      <c r="L35">
        <v>24473</v>
      </c>
      <c r="M35">
        <v>82217</v>
      </c>
      <c r="N35">
        <v>41645</v>
      </c>
      <c r="O35">
        <v>73893</v>
      </c>
      <c r="P35">
        <v>15361</v>
      </c>
      <c r="Q35">
        <v>8131</v>
      </c>
      <c r="R35">
        <v>32572</v>
      </c>
      <c r="S35">
        <v>27266</v>
      </c>
      <c r="T35">
        <v>222664</v>
      </c>
      <c r="U35">
        <v>188482</v>
      </c>
      <c r="V35">
        <v>26770</v>
      </c>
      <c r="W35">
        <v>54137</v>
      </c>
      <c r="X35">
        <v>54954</v>
      </c>
      <c r="Y35">
        <v>188054</v>
      </c>
      <c r="Z35">
        <v>146521</v>
      </c>
      <c r="AA35">
        <v>39280</v>
      </c>
      <c r="AB35">
        <v>68645</v>
      </c>
      <c r="AC35">
        <v>89956</v>
      </c>
      <c r="AD35">
        <v>9225</v>
      </c>
      <c r="AE35">
        <v>132454</v>
      </c>
      <c r="AF35">
        <v>180210</v>
      </c>
      <c r="AH35">
        <v>2489897</v>
      </c>
      <c r="AI35" t="s">
        <v>17</v>
      </c>
    </row>
    <row r="36" spans="1:35" x14ac:dyDescent="0.3">
      <c r="A36" t="s">
        <v>51</v>
      </c>
      <c r="B36">
        <v>11848</v>
      </c>
      <c r="C36">
        <v>144</v>
      </c>
      <c r="E36">
        <v>210</v>
      </c>
      <c r="F36">
        <v>2066</v>
      </c>
      <c r="J36">
        <v>369</v>
      </c>
      <c r="K36">
        <v>2877</v>
      </c>
      <c r="L36">
        <v>1054</v>
      </c>
      <c r="O36">
        <v>2685</v>
      </c>
      <c r="P36">
        <v>1087</v>
      </c>
      <c r="Q36">
        <v>1082</v>
      </c>
      <c r="S36">
        <v>183</v>
      </c>
      <c r="T36">
        <v>694</v>
      </c>
      <c r="V36">
        <v>36</v>
      </c>
      <c r="W36">
        <v>147</v>
      </c>
      <c r="Y36">
        <v>1295</v>
      </c>
      <c r="Z36">
        <v>4536</v>
      </c>
      <c r="AA36">
        <v>1521</v>
      </c>
      <c r="AB36">
        <v>414</v>
      </c>
      <c r="AD36">
        <v>398</v>
      </c>
      <c r="AE36">
        <v>1245</v>
      </c>
      <c r="AF36">
        <v>6201</v>
      </c>
      <c r="AH36">
        <v>40092</v>
      </c>
      <c r="AI36" t="s">
        <v>51</v>
      </c>
    </row>
    <row r="37" spans="1:35" x14ac:dyDescent="0.3">
      <c r="A37" t="s">
        <v>31</v>
      </c>
      <c r="D37">
        <v>27</v>
      </c>
      <c r="G37">
        <v>49</v>
      </c>
      <c r="H37">
        <v>288</v>
      </c>
      <c r="I37">
        <v>322</v>
      </c>
      <c r="K37">
        <v>24</v>
      </c>
      <c r="L37">
        <v>5202</v>
      </c>
      <c r="M37">
        <v>52</v>
      </c>
      <c r="Y37">
        <v>17</v>
      </c>
      <c r="AA37">
        <v>97</v>
      </c>
      <c r="AD37">
        <v>1294</v>
      </c>
      <c r="AE37">
        <v>37</v>
      </c>
      <c r="AF37">
        <v>2209</v>
      </c>
      <c r="AH37">
        <v>9618</v>
      </c>
      <c r="AI37" t="s">
        <v>31</v>
      </c>
    </row>
    <row r="38" spans="1:35" x14ac:dyDescent="0.3">
      <c r="A38" t="s">
        <v>32</v>
      </c>
      <c r="B38">
        <v>89</v>
      </c>
      <c r="C38">
        <v>448</v>
      </c>
      <c r="D38">
        <v>4534</v>
      </c>
      <c r="E38">
        <v>52</v>
      </c>
      <c r="F38">
        <v>329</v>
      </c>
      <c r="G38">
        <v>30534</v>
      </c>
      <c r="H38">
        <v>326</v>
      </c>
      <c r="I38">
        <v>201</v>
      </c>
      <c r="J38">
        <v>17</v>
      </c>
      <c r="K38">
        <v>1005</v>
      </c>
      <c r="L38">
        <v>134</v>
      </c>
      <c r="M38">
        <v>12181</v>
      </c>
      <c r="N38">
        <v>30179</v>
      </c>
      <c r="O38">
        <v>422</v>
      </c>
      <c r="P38">
        <v>118</v>
      </c>
      <c r="Q38">
        <v>17218</v>
      </c>
      <c r="R38">
        <v>3965</v>
      </c>
      <c r="S38">
        <v>23</v>
      </c>
      <c r="T38">
        <v>152</v>
      </c>
      <c r="U38">
        <v>138</v>
      </c>
      <c r="V38">
        <v>981</v>
      </c>
      <c r="W38">
        <v>10541</v>
      </c>
      <c r="X38">
        <v>30705</v>
      </c>
      <c r="Y38">
        <v>182</v>
      </c>
      <c r="Z38">
        <v>2955</v>
      </c>
      <c r="AA38">
        <v>30</v>
      </c>
      <c r="AB38">
        <v>1312</v>
      </c>
      <c r="AC38">
        <v>377</v>
      </c>
      <c r="AD38">
        <v>72</v>
      </c>
      <c r="AE38">
        <v>24</v>
      </c>
      <c r="AF38">
        <v>43</v>
      </c>
      <c r="AH38">
        <v>149287</v>
      </c>
      <c r="AI38" t="s">
        <v>32</v>
      </c>
    </row>
    <row r="39" spans="1:35" x14ac:dyDescent="0.3">
      <c r="A39" t="s">
        <v>52</v>
      </c>
      <c r="O39">
        <v>664</v>
      </c>
      <c r="X39">
        <v>219</v>
      </c>
      <c r="Z39">
        <v>1207</v>
      </c>
      <c r="AC39">
        <v>154</v>
      </c>
      <c r="AH39">
        <v>2244</v>
      </c>
      <c r="AI39" t="s">
        <v>52</v>
      </c>
    </row>
    <row r="40" spans="1:35" x14ac:dyDescent="0.3">
      <c r="A40" t="s">
        <v>33</v>
      </c>
      <c r="D40">
        <v>4908</v>
      </c>
      <c r="E40">
        <v>88</v>
      </c>
      <c r="F40">
        <v>174</v>
      </c>
      <c r="G40">
        <v>3492</v>
      </c>
      <c r="I40">
        <v>270</v>
      </c>
      <c r="L40">
        <v>18</v>
      </c>
      <c r="N40">
        <v>336</v>
      </c>
      <c r="O40">
        <v>834</v>
      </c>
      <c r="P40">
        <v>122</v>
      </c>
      <c r="Q40">
        <v>705</v>
      </c>
      <c r="R40">
        <v>2960061</v>
      </c>
      <c r="S40">
        <v>82</v>
      </c>
      <c r="T40">
        <v>1159</v>
      </c>
      <c r="U40">
        <v>29118</v>
      </c>
      <c r="V40">
        <v>846</v>
      </c>
      <c r="W40">
        <v>228</v>
      </c>
      <c r="X40">
        <v>6857</v>
      </c>
      <c r="AA40">
        <v>5317</v>
      </c>
      <c r="AB40">
        <v>29</v>
      </c>
      <c r="AD40">
        <v>211</v>
      </c>
      <c r="AE40">
        <v>165</v>
      </c>
      <c r="AF40">
        <v>67057</v>
      </c>
      <c r="AH40">
        <v>3082077</v>
      </c>
      <c r="AI40" t="s">
        <v>33</v>
      </c>
    </row>
    <row r="41" spans="1:35" x14ac:dyDescent="0.3">
      <c r="A41" t="s">
        <v>94</v>
      </c>
      <c r="B41">
        <v>436106</v>
      </c>
      <c r="C41">
        <v>355801</v>
      </c>
      <c r="D41">
        <v>183448</v>
      </c>
      <c r="E41">
        <v>125835</v>
      </c>
      <c r="F41">
        <v>161806</v>
      </c>
      <c r="G41">
        <v>704197</v>
      </c>
      <c r="H41">
        <v>127533</v>
      </c>
      <c r="I41">
        <v>190468</v>
      </c>
      <c r="J41">
        <v>332236</v>
      </c>
      <c r="K41">
        <v>374841</v>
      </c>
      <c r="L41">
        <v>218001</v>
      </c>
      <c r="M41">
        <v>1341951</v>
      </c>
      <c r="N41">
        <v>1709568</v>
      </c>
      <c r="O41">
        <v>230482</v>
      </c>
      <c r="P41">
        <v>99331</v>
      </c>
      <c r="Q41">
        <v>261225</v>
      </c>
      <c r="R41">
        <v>3127361</v>
      </c>
      <c r="S41">
        <v>189321</v>
      </c>
      <c r="T41">
        <v>682066</v>
      </c>
      <c r="U41">
        <v>279510</v>
      </c>
      <c r="V41">
        <v>183343</v>
      </c>
      <c r="W41">
        <v>169659</v>
      </c>
      <c r="X41">
        <v>943965</v>
      </c>
      <c r="Y41">
        <v>260159</v>
      </c>
      <c r="Z41">
        <v>257467</v>
      </c>
      <c r="AA41">
        <v>266942</v>
      </c>
      <c r="AB41">
        <v>214994</v>
      </c>
      <c r="AC41">
        <v>469209</v>
      </c>
      <c r="AD41">
        <v>93100</v>
      </c>
      <c r="AE41">
        <v>460918</v>
      </c>
      <c r="AF41">
        <v>419287</v>
      </c>
    </row>
  </sheetData>
  <conditionalFormatting sqref="B41:AF4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H2:AH4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C k E A A B Q S w M E F A A C A A g A e X J z W L C 3 t b S k A A A A 9 g A A A B I A H A B D b 2 5 m a W c v U G F j a 2 F n Z S 5 4 b W w g o h g A K K A U A A A A A A A A A A A A A A A A A A A A A A A A A A A A h Y 8 x D o I w G I W v Q r r T l p q o I T 9 l c J W E R G N c m 1 K h E Q q h x X I 3 B 4 / k F c Q o 6 u b 4 v v c N 7 9 2 v N 0 j H p g 4 u q r e 6 N Q m K M E W B M r I t t C k T N L h T u E Y p h 1 z I s y h V M M n G x q M t E l Q 5 1 8 W E e O + x X + C 2 L w m j N C L H b L u T l W o E + s j 6 v x x q Y 5 0 w U i E O h 9 c Y z n D E l p i x F a Z A Z g i Z N l + B T X u f 7 Q + E z V C 7 o V e 8 c 2 G + B z J H I O 8 P / A F Q S w M E F A A C A A g A e X J z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l y c 1 g j Y 1 K u I w E A A A 8 C A A A T A B w A R m 9 y b X V s Y X M v U 2 V j d G l v b j E u b S C i G A A o o B Q A A A A A A A A A A A A A A A A A A A A A A A A A A A B 1 z 0 F L w z A U B / C z h X 6 H R 3 Z p I S u 2 c z o c P U i 3 6 Q 6 6 u t a T 9 R D b 5 x Z o k 9 E k w z H 2 3 c 0 o Q w S b S 5 L f C + / l r 7 D U X A r I u j 2 c u o 7 r q C 1 r s Y I B m Q / T 9 S o f h u B F P o E Y a t S u A 3 Z l 0 r Q l W k n U P p j J 0 j Q o t L f g N Q a J F N p e l E c e 7 4 s V N G i g 4 q q U R b J c P j + s I b q O R s W T a Z i A V N a H R r a 7 L S 8 h V W g q W a S t 1 M g F g 4 p p V i z m + V t W X H 4 R a L U n P n 2 f Y c 0 b r r G N y R W h k M j a N E L F E w p z U c q K i 0 0 c R u O I w q u x z T J 9 q D H + P Q Y v U u C H T 7 s g A 5 J s m d j Y t P l h h + e M O f u 0 j / K W C f U l 2 6 b r f i 4 q r 0 t N j 0 f S a W i n a 1 s B j d / 6 R O H i U Y + P e v y m x 8 c 9 f t v j d z 0 + + e M n 3 3 W 4 + D f + 9 A d Q S w E C L Q A U A A I A C A B 5 c n N Y s L e 1 t K Q A A A D 2 A A A A E g A A A A A A A A A A A A A A A A A A A A A A Q 2 9 u Z m l n L 1 B h Y 2 t h Z 2 U u e G 1 s U E s B A i 0 A F A A C A A g A e X J z W A / K 6 a u k A A A A 6 Q A A A B M A A A A A A A A A A A A A A A A A 8 A A A A F t D b 2 5 0 Z W 5 0 X 1 R 5 c G V z X S 5 4 b W x Q S w E C L Q A U A A I A C A B 5 c n N Y I 2 N S r i M B A A A P A g A A E w A A A A A A A A A A A A A A A A D h A Q A A R m 9 y b X V s Y X M v U 2 V j d G l v b j E u b V B L B Q Y A A A A A A w A D A M I A A A B R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5 l D A A A A A A A A E M M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9 F L V B S T 1 Q t M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Z l M z M 1 Y z k 5 L T E y O D M t N D A 5 Y i 1 h O W N j L T U x Z W Q w O T d k Y T J i Y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x O V Q x N D o x O D o 1 M S 4 w O D k z N D g 1 W i I g L z 4 8 R W 5 0 c n k g V H l w Z T 0 i R m l s b E N v b H V t b l R 5 c G V z I i B W Y W x 1 Z T 0 i c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L V B S T 1 Q t M S A o M i k v Q X V 0 b 1 J l b W 9 2 Z W R D b 2 x 1 b W 5 z M S 5 7 Q 2 9 s d W 1 u M S w w f S Z x d W 9 0 O y w m c X V v d D t T Z W N 0 a W 9 u M S 9 F L V B S T 1 Q t M S A o M i k v Q X V 0 b 1 J l b W 9 2 Z W R D b 2 x 1 b W 5 z M S 5 7 Q 2 9 s d W 1 u M i w x f S Z x d W 9 0 O y w m c X V v d D t T Z W N 0 a W 9 u M S 9 F L V B S T 1 Q t M S A o M i k v Q X V 0 b 1 J l b W 9 2 Z W R D b 2 x 1 b W 5 z M S 5 7 Q 2 9 s d W 1 u M y w y f S Z x d W 9 0 O y w m c X V v d D t T Z W N 0 a W 9 u M S 9 F L V B S T 1 Q t M S A o M i k v Q X V 0 b 1 J l b W 9 2 Z W R D b 2 x 1 b W 5 z M S 5 7 Q 2 9 s d W 1 u N C w z f S Z x d W 9 0 O y w m c X V v d D t T Z W N 0 a W 9 u M S 9 F L V B S T 1 Q t M S A o M i k v Q X V 0 b 1 J l b W 9 2 Z W R D b 2 x 1 b W 5 z M S 5 7 Q 2 9 s d W 1 u N S w 0 f S Z x d W 9 0 O y w m c X V v d D t T Z W N 0 a W 9 u M S 9 F L V B S T 1 Q t M S A o M i k v Q X V 0 b 1 J l b W 9 2 Z W R D b 2 x 1 b W 5 z M S 5 7 Q 2 9 s d W 1 u N i w 1 f S Z x d W 9 0 O y w m c X V v d D t T Z W N 0 a W 9 u M S 9 F L V B S T 1 Q t M S A o M i k v Q X V 0 b 1 J l b W 9 2 Z W R D b 2 x 1 b W 5 z M S 5 7 Q 2 9 s d W 1 u N y w 2 f S Z x d W 9 0 O y w m c X V v d D t T Z W N 0 a W 9 u M S 9 F L V B S T 1 Q t M S A o M i k v Q X V 0 b 1 J l b W 9 2 Z W R D b 2 x 1 b W 5 z M S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F L V B S T 1 Q t M S A o M i k v Q X V 0 b 1 J l b W 9 2 Z W R D b 2 x 1 b W 5 z M S 5 7 Q 2 9 s d W 1 u M S w w f S Z x d W 9 0 O y w m c X V v d D t T Z W N 0 a W 9 u M S 9 F L V B S T 1 Q t M S A o M i k v Q X V 0 b 1 J l b W 9 2 Z W R D b 2 x 1 b W 5 z M S 5 7 Q 2 9 s d W 1 u M i w x f S Z x d W 9 0 O y w m c X V v d D t T Z W N 0 a W 9 u M S 9 F L V B S T 1 Q t M S A o M i k v Q X V 0 b 1 J l b W 9 2 Z W R D b 2 x 1 b W 5 z M S 5 7 Q 2 9 s d W 1 u M y w y f S Z x d W 9 0 O y w m c X V v d D t T Z W N 0 a W 9 u M S 9 F L V B S T 1 Q t M S A o M i k v Q X V 0 b 1 J l b W 9 2 Z W R D b 2 x 1 b W 5 z M S 5 7 Q 2 9 s d W 1 u N C w z f S Z x d W 9 0 O y w m c X V v d D t T Z W N 0 a W 9 u M S 9 F L V B S T 1 Q t M S A o M i k v Q X V 0 b 1 J l b W 9 2 Z W R D b 2 x 1 b W 5 z M S 5 7 Q 2 9 s d W 1 u N S w 0 f S Z x d W 9 0 O y w m c X V v d D t T Z W N 0 a W 9 u M S 9 F L V B S T 1 Q t M S A o M i k v Q X V 0 b 1 J l b W 9 2 Z W R D b 2 x 1 b W 5 z M S 5 7 Q 2 9 s d W 1 u N i w 1 f S Z x d W 9 0 O y w m c X V v d D t T Z W N 0 a W 9 u M S 9 F L V B S T 1 Q t M S A o M i k v Q X V 0 b 1 J l b W 9 2 Z W R D b 2 x 1 b W 5 z M S 5 7 Q 2 9 s d W 1 u N y w 2 f S Z x d W 9 0 O y w m c X V v d D t T Z W N 0 a W 9 u M S 9 F L V B S T 1 Q t M S A o M i k v Q X V 0 b 1 J l b W 9 2 Z W R D b 2 x 1 b W 5 z M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R S 1 Q U k 9 U L T E l M j A o M i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R S 1 Q U k 9 U L T E l M j A o M i k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r 5 2 M r K D X I k G w + Z 4 3 / H o Z 3 g A A A A A C A A A A A A A Q Z g A A A A E A A C A A A A A Y k W s 6 0 G 8 F S 7 F 0 Z m c M C A f h K 7 m 6 S x 3 g + 3 F y T 1 W J + Y o m 0 A A A A A A O g A A A A A I A A C A A A A B 1 r W F f u n p z P L 3 S 1 l + g X 3 9 / T h 2 d B V h M q p 0 H O Z t w z T I A n V A A A A A i d X w a i x m x B f W W U a r e 3 l M 7 b T 2 q Q N p 0 C C a t A j e 4 v g x Z M S 4 U 1 r P a d H r S t 2 0 s + u d Y U q M h G K 9 c x K T o 8 y K N F t / g 5 B l A n D S r c x / K p 0 r j d J c i H O R 6 K E A A A A A y W G H w E 6 T U S I G B s 0 H b Y Z M u 4 f V T 8 V y S 9 2 2 L u m V h u E s V Z v 3 F n K o 3 m R v A t L B L N U G s Z M S p z U 9 l V Z i H B s v u s S o v K 8 9 4 < / D a t a M a s h u p > 
</file>

<file path=customXml/itemProps1.xml><?xml version="1.0" encoding="utf-8"?>
<ds:datastoreItem xmlns:ds="http://schemas.openxmlformats.org/officeDocument/2006/customXml" ds:itemID="{262C2F7A-9442-43AC-A9C9-8847FBBFE01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dditional table 3 Summary</vt:lpstr>
      <vt:lpstr>Human Protein atlas</vt:lpstr>
      <vt:lpstr>Human Proteome-Adult</vt:lpstr>
      <vt:lpstr>Human Proteome-Fetus</vt:lpstr>
      <vt:lpstr>Deep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ónica Marques</dc:creator>
  <cp:lastModifiedBy>Mónica Marques</cp:lastModifiedBy>
  <dcterms:created xsi:type="dcterms:W3CDTF">2024-01-04T11:24:46Z</dcterms:created>
  <dcterms:modified xsi:type="dcterms:W3CDTF">2024-06-07T08:51:50Z</dcterms:modified>
</cp:coreProperties>
</file>